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houzels/Documents/en_cours/professionnel/GDH/P01-Projet-SRY/revisions_Nature_Communication-240219/final_submission/03_Supplementary/name_240223/"/>
    </mc:Choice>
  </mc:AlternateContent>
  <xr:revisionPtr revIDLastSave="0" documentId="13_ncr:1_{6D1292C0-CC72-CE4B-81B3-20C448601CFC}" xr6:coauthVersionLast="47" xr6:coauthVersionMax="47" xr10:uidLastSave="{00000000-0000-0000-0000-000000000000}"/>
  <bookViews>
    <workbookView xWindow="-3480" yWindow="-21100" windowWidth="38400" windowHeight="21100" xr2:uid="{FB3C4316-5958-A54E-B811-7E25546EF66A}"/>
  </bookViews>
  <sheets>
    <sheet name="SOX9" sheetId="1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" i="17" l="1"/>
  <c r="N4" i="17"/>
  <c r="R4" i="17"/>
  <c r="S4" i="17"/>
  <c r="M5" i="17"/>
  <c r="N5" i="17"/>
  <c r="R5" i="17"/>
  <c r="S5" i="17"/>
  <c r="T5" i="17" s="1"/>
  <c r="M6" i="17"/>
  <c r="N6" i="17"/>
  <c r="R6" i="17"/>
  <c r="S6" i="17"/>
  <c r="M7" i="17"/>
  <c r="N7" i="17"/>
  <c r="R7" i="17"/>
  <c r="S7" i="17"/>
  <c r="M8" i="17"/>
  <c r="N8" i="17"/>
  <c r="R8" i="17"/>
  <c r="S8" i="17"/>
  <c r="T8" i="17" s="1"/>
  <c r="U8" i="17" s="1"/>
  <c r="M9" i="17"/>
  <c r="N9" i="17"/>
  <c r="R9" i="17"/>
  <c r="S9" i="17"/>
  <c r="M10" i="17"/>
  <c r="N10" i="17"/>
  <c r="R10" i="17"/>
  <c r="S10" i="17"/>
  <c r="T10" i="17" s="1"/>
  <c r="T9" i="17" l="1"/>
  <c r="T7" i="17"/>
  <c r="T6" i="17"/>
  <c r="T4" i="17"/>
  <c r="U4" i="17" s="1"/>
  <c r="U5" i="17"/>
  <c r="U6" i="17"/>
  <c r="U9" i="17"/>
  <c r="U7" i="17"/>
  <c r="U10" i="17"/>
  <c r="Z4" i="17" l="1"/>
  <c r="V8" i="17" s="1"/>
  <c r="W8" i="17" s="1"/>
  <c r="V9" i="17" l="1"/>
  <c r="W9" i="17" s="1"/>
  <c r="V6" i="17"/>
  <c r="W6" i="17" s="1"/>
  <c r="V5" i="17"/>
  <c r="W5" i="17" s="1"/>
  <c r="V10" i="17"/>
  <c r="W10" i="17" s="1"/>
  <c r="V7" i="17"/>
  <c r="W7" i="17" s="1"/>
  <c r="V4" i="17"/>
  <c r="W4" i="17" s="1"/>
  <c r="Z5" i="17" l="1"/>
  <c r="X8" i="17" s="1"/>
  <c r="X7" i="17" l="1"/>
  <c r="X4" i="17"/>
  <c r="X5" i="17"/>
  <c r="X9" i="17"/>
  <c r="X6" i="17"/>
  <c r="X10" i="17"/>
  <c r="Z9" i="17" l="1"/>
  <c r="Z6" i="17"/>
</calcChain>
</file>

<file path=xl/sharedStrings.xml><?xml version="1.0" encoding="utf-8"?>
<sst xmlns="http://schemas.openxmlformats.org/spreadsheetml/2006/main" count="3139" uniqueCount="671">
  <si>
    <t>qPCR</t>
  </si>
  <si>
    <t>Target</t>
  </si>
  <si>
    <t>genotype</t>
  </si>
  <si>
    <t>RPL19</t>
  </si>
  <si>
    <t>Mut</t>
  </si>
  <si>
    <t>Experiment</t>
  </si>
  <si>
    <t>Normalizer</t>
  </si>
  <si>
    <t>WT</t>
  </si>
  <si>
    <t>Calibrator</t>
  </si>
  <si>
    <t>Cт1_Normalizer</t>
  </si>
  <si>
    <t>Cт2_Normalizer</t>
  </si>
  <si>
    <t>Cт1_Target</t>
  </si>
  <si>
    <t>Cт2_Target</t>
  </si>
  <si>
    <t>µCт_Target</t>
  </si>
  <si>
    <t>Differentiation_stage</t>
  </si>
  <si>
    <t>M1_36h00</t>
  </si>
  <si>
    <t>M2_24h00</t>
  </si>
  <si>
    <t>µ(∆Ct_M1_36h00)</t>
  </si>
  <si>
    <t>µ(2^-∆∆Ct_M1_36h00)</t>
  </si>
  <si>
    <t>to_1</t>
  </si>
  <si>
    <t>Cт2-Cт1_Normalizer</t>
  </si>
  <si>
    <t>µCt_Normalizer</t>
  </si>
  <si>
    <t>Cт2-Cт1_Target</t>
  </si>
  <si>
    <t>dCт</t>
  </si>
  <si>
    <t>ddCт</t>
  </si>
  <si>
    <t>Name</t>
  </si>
  <si>
    <t>two_exp_minus_ddCт</t>
  </si>
  <si>
    <t>dCт_NA</t>
  </si>
  <si>
    <t>Sample_Name</t>
  </si>
  <si>
    <t>Name_wo_Experiment</t>
  </si>
  <si>
    <t>M1_36h00_WT</t>
  </si>
  <si>
    <t>Sample_Reference</t>
  </si>
  <si>
    <t>iPS09</t>
  </si>
  <si>
    <t>iPS09-45-FLYB-19</t>
  </si>
  <si>
    <t>iPS09-45-FLYB-20</t>
  </si>
  <si>
    <t>iPS09-45-FLYB-3</t>
  </si>
  <si>
    <t>iPS09-45-FLYB-4</t>
  </si>
  <si>
    <t>iPS09-45-FLYB-9</t>
  </si>
  <si>
    <t>iPS09-82-FLYB-1</t>
  </si>
  <si>
    <t>iPS09-82-FLYB-11</t>
  </si>
  <si>
    <t>iPS09-82-FLYB-13</t>
  </si>
  <si>
    <t>iPS09-82-FLYB-14</t>
  </si>
  <si>
    <t>iPS09-82-FLYB-9</t>
  </si>
  <si>
    <t>iPS09-45-IM3_24h-1</t>
  </si>
  <si>
    <t>iPS09-45-IM3_24h-12</t>
  </si>
  <si>
    <t>iPS09-45-IM3_24h-15</t>
  </si>
  <si>
    <t>iPS09-45-IM3_24h-18</t>
  </si>
  <si>
    <t>iPS09-45-IM3_24h-7</t>
  </si>
  <si>
    <t>iPS09-82-IM3_24h-10</t>
  </si>
  <si>
    <t>iPS09-82-IM3_24h-15</t>
  </si>
  <si>
    <t>iPS09-82-IM3_24h-5</t>
  </si>
  <si>
    <t>iPS09-82-IM3_24h-6</t>
  </si>
  <si>
    <t>iPS09-82-IM3_24h-8</t>
  </si>
  <si>
    <t>iPS09-82-iPS-1</t>
  </si>
  <si>
    <t>iPS09-82-iPS-2</t>
  </si>
  <si>
    <t>iPS09-82-iPS-3</t>
  </si>
  <si>
    <t>iPS09-82-iPS-4</t>
  </si>
  <si>
    <t>iPS09-45-M1_36h00</t>
  </si>
  <si>
    <t>iPS09-82-M1_36h00</t>
  </si>
  <si>
    <t>iPS09-45-M2_24h00</t>
  </si>
  <si>
    <t>iPS09-82-M2_24h00</t>
  </si>
  <si>
    <t>82-M2_24h00</t>
  </si>
  <si>
    <t>iPS09-82-iPS</t>
  </si>
  <si>
    <t>45-M1_36h00</t>
  </si>
  <si>
    <t>82-M1_36h00</t>
  </si>
  <si>
    <t>45-M2_24h00</t>
  </si>
  <si>
    <t>82-iPS</t>
  </si>
  <si>
    <t>iPS</t>
  </si>
  <si>
    <t>iPS09-82-iPS-5</t>
  </si>
  <si>
    <t>iPS09-82-iPS-6</t>
  </si>
  <si>
    <t>iPS09-45-M3_48-10</t>
  </si>
  <si>
    <t>iPS09-45-M3_48-11</t>
  </si>
  <si>
    <t>iPS09-45-M3_48-16</t>
  </si>
  <si>
    <t>iPS09-45-M3_48-13</t>
  </si>
  <si>
    <t>iPS09-45-M3_48-17</t>
  </si>
  <si>
    <t>iPS09-82-M3_48-7</t>
  </si>
  <si>
    <t>iPS09-82-M3_48-12</t>
  </si>
  <si>
    <t>iPS09-82-M3_48-2</t>
  </si>
  <si>
    <t>iPS09-82-M3_48-3</t>
  </si>
  <si>
    <t>iPS09-82-M3_48-4</t>
  </si>
  <si>
    <t>iPS09-45-M3_48h00</t>
  </si>
  <si>
    <t>45-M3_48h00</t>
  </si>
  <si>
    <t>iPS09-82-M3_48h00</t>
  </si>
  <si>
    <t>82-M3_48h00</t>
  </si>
  <si>
    <t>µ(∆Ct_M3_48h00)</t>
  </si>
  <si>
    <t>µ(2^-∆∆Ct_M3_48h00)</t>
  </si>
  <si>
    <t>iPS07-45-iPS-1</t>
  </si>
  <si>
    <t>iPS07-45-iPS-2</t>
  </si>
  <si>
    <t>iPS07-45-iPS-3</t>
  </si>
  <si>
    <t>iPS07-45-iPS-4</t>
  </si>
  <si>
    <t>iPS07-45-iPS-5</t>
  </si>
  <si>
    <t>iPS07-45-iPS-6</t>
  </si>
  <si>
    <t>iPS07-45-iPS-7</t>
  </si>
  <si>
    <t>iPS07-45-iPS</t>
  </si>
  <si>
    <t>45-iPS</t>
  </si>
  <si>
    <t>iPS07</t>
  </si>
  <si>
    <t>SOX9</t>
  </si>
  <si>
    <t>µ(∆Ct_iPS)</t>
  </si>
  <si>
    <t>µ(2^-∆∆Ct_iPS)</t>
  </si>
  <si>
    <t>S0X9</t>
  </si>
  <si>
    <t>38_40</t>
  </si>
  <si>
    <t>39_40</t>
  </si>
  <si>
    <t>iPS09-45-SER_J1-2</t>
  </si>
  <si>
    <t>iPS09-45-SER_J1-5</t>
  </si>
  <si>
    <t>iPS09-45-SER_J1-6</t>
  </si>
  <si>
    <t>iPS09-45-SER_J1-8</t>
  </si>
  <si>
    <t>iPS09-45-SER_J1-14</t>
  </si>
  <si>
    <t>M3_24h00</t>
  </si>
  <si>
    <t>iPS09-45-M3_24h00</t>
  </si>
  <si>
    <t>45-M3_24h00</t>
  </si>
  <si>
    <t>21-141</t>
  </si>
  <si>
    <t>21-142</t>
  </si>
  <si>
    <t>21-143</t>
  </si>
  <si>
    <t>21-144</t>
  </si>
  <si>
    <t>21-145</t>
  </si>
  <si>
    <t>21-131</t>
  </si>
  <si>
    <t>21-132</t>
  </si>
  <si>
    <t>21-133</t>
  </si>
  <si>
    <t>21-134</t>
  </si>
  <si>
    <t>21-135</t>
  </si>
  <si>
    <t>21-136</t>
  </si>
  <si>
    <t>21-137</t>
  </si>
  <si>
    <t>21-138</t>
  </si>
  <si>
    <t>21-139</t>
  </si>
  <si>
    <t>21-140</t>
  </si>
  <si>
    <t>21-121</t>
  </si>
  <si>
    <t>21-122</t>
  </si>
  <si>
    <t>21-123</t>
  </si>
  <si>
    <t>21-124</t>
  </si>
  <si>
    <t>21-125</t>
  </si>
  <si>
    <t>21-126</t>
  </si>
  <si>
    <t>21-127</t>
  </si>
  <si>
    <t>21-128</t>
  </si>
  <si>
    <t>21-129</t>
  </si>
  <si>
    <t>21-130</t>
  </si>
  <si>
    <t>21-146</t>
  </si>
  <si>
    <t>21-147</t>
  </si>
  <si>
    <t>21-148</t>
  </si>
  <si>
    <t>21-149</t>
  </si>
  <si>
    <t>21-150</t>
  </si>
  <si>
    <t>21-151</t>
  </si>
  <si>
    <t>21-152</t>
  </si>
  <si>
    <t>21-153</t>
  </si>
  <si>
    <t>21-154</t>
  </si>
  <si>
    <t>21-155</t>
  </si>
  <si>
    <t>NA</t>
  </si>
  <si>
    <t>21-107</t>
  </si>
  <si>
    <t>21-108</t>
  </si>
  <si>
    <t>21-109</t>
  </si>
  <si>
    <t>21-110</t>
  </si>
  <si>
    <t>21-111</t>
  </si>
  <si>
    <t>21-112</t>
  </si>
  <si>
    <t>21-113</t>
  </si>
  <si>
    <t>21-115</t>
  </si>
  <si>
    <t>21-116</t>
  </si>
  <si>
    <t>21-117</t>
  </si>
  <si>
    <t>21-118</t>
  </si>
  <si>
    <t>21-119</t>
  </si>
  <si>
    <t>21-120</t>
  </si>
  <si>
    <t>82_M1_36</t>
  </si>
  <si>
    <t>iPS07_82_M1_36</t>
  </si>
  <si>
    <t>iPS07-82-M1-5</t>
  </si>
  <si>
    <t>21-96</t>
  </si>
  <si>
    <t>iPS07-82-M1-4</t>
  </si>
  <si>
    <t>21-95</t>
  </si>
  <si>
    <t>iPS07-82-M1-3</t>
  </si>
  <si>
    <t>21-94</t>
  </si>
  <si>
    <t>iPS07-82-M1-2</t>
  </si>
  <si>
    <t>21-93</t>
  </si>
  <si>
    <t>iPS07-82-M1-1</t>
  </si>
  <si>
    <t>21-92</t>
  </si>
  <si>
    <t>45_M1_36</t>
  </si>
  <si>
    <t>iPS07_45_M1_36</t>
  </si>
  <si>
    <t>iPS07-45-M1-2</t>
  </si>
  <si>
    <t>21-86</t>
  </si>
  <si>
    <t>iPS07-45-M1-1</t>
  </si>
  <si>
    <t>21-85</t>
  </si>
  <si>
    <t>M2_48h00</t>
  </si>
  <si>
    <t>35_36</t>
  </si>
  <si>
    <t>iPS07-82-M2_48</t>
  </si>
  <si>
    <t>iPS07-82-M2-5</t>
  </si>
  <si>
    <t>21-101</t>
  </si>
  <si>
    <t>iPS07-82-M2-4</t>
  </si>
  <si>
    <t>21-100</t>
  </si>
  <si>
    <t>iPS07-82-M2-3</t>
  </si>
  <si>
    <t>21-99</t>
  </si>
  <si>
    <t>iPS07-82-M2-2</t>
  </si>
  <si>
    <t>21-98</t>
  </si>
  <si>
    <t>iPS07-82-M2-1</t>
  </si>
  <si>
    <t>21-97</t>
  </si>
  <si>
    <t>iPS07-45-M2_48</t>
  </si>
  <si>
    <t>iPS07-45-M2-5</t>
  </si>
  <si>
    <t>21-91</t>
  </si>
  <si>
    <t>iPS07-45-M2-4</t>
  </si>
  <si>
    <t>21-90</t>
  </si>
  <si>
    <t>iPS07-45-M2-3</t>
  </si>
  <si>
    <t>21-89</t>
  </si>
  <si>
    <t>iPS07-45-M2-2</t>
  </si>
  <si>
    <t>21-88</t>
  </si>
  <si>
    <t>iPS07-45-M2-1</t>
  </si>
  <si>
    <t>21-87</t>
  </si>
  <si>
    <t>iPS12</t>
  </si>
  <si>
    <t>82_FLYB_36_P2</t>
  </si>
  <si>
    <t>iPS12_82_M1_36_P</t>
  </si>
  <si>
    <t>iPS12_82_M1_36_P_6</t>
  </si>
  <si>
    <t>22-70</t>
  </si>
  <si>
    <t>iPS12_82_M1_36_P_5</t>
  </si>
  <si>
    <t>22-69</t>
  </si>
  <si>
    <t>iPS12_82_M1_36_P_4</t>
  </si>
  <si>
    <t>22-68</t>
  </si>
  <si>
    <t>iPS12_82_M1_36_P_3</t>
  </si>
  <si>
    <t>22-67</t>
  </si>
  <si>
    <t>iPS12_82_M1_36_P_2</t>
  </si>
  <si>
    <t>22-66</t>
  </si>
  <si>
    <t>iPS12_82_M1_36_P_1</t>
  </si>
  <si>
    <t>22-65</t>
  </si>
  <si>
    <t>45_FLYB_36_P2</t>
  </si>
  <si>
    <t>iPS12_45_M1_36_P</t>
  </si>
  <si>
    <t>iPS12_45_M1_36_P_6</t>
  </si>
  <si>
    <t>22-64</t>
  </si>
  <si>
    <t>iPS12_45_M1_36_P_5</t>
  </si>
  <si>
    <t>22-63</t>
  </si>
  <si>
    <t>iPS12_45_M1_36_P_4</t>
  </si>
  <si>
    <t>22-62</t>
  </si>
  <si>
    <t>iPS12_45_M1_36_P_3</t>
  </si>
  <si>
    <t>22-61</t>
  </si>
  <si>
    <t>iPS12_45_M1_36_P_2</t>
  </si>
  <si>
    <t>22-60</t>
  </si>
  <si>
    <t>iPS12_45_M1_36_P_1</t>
  </si>
  <si>
    <t>22-59</t>
  </si>
  <si>
    <t>M2_06h00</t>
  </si>
  <si>
    <t>82_M2_06_P2</t>
  </si>
  <si>
    <t>iPS12_82_M2_06_P</t>
  </si>
  <si>
    <t>iPS12_82_M2_06_P_6</t>
  </si>
  <si>
    <t>22-82</t>
  </si>
  <si>
    <t>iPS12_82_M2_06_P_5</t>
  </si>
  <si>
    <t>22-81</t>
  </si>
  <si>
    <t>iPS12_82_M2_06_P_4</t>
  </si>
  <si>
    <t>22-80</t>
  </si>
  <si>
    <t>iPS12_82_M2_06_P_3</t>
  </si>
  <si>
    <t>22-79</t>
  </si>
  <si>
    <t>iPS12_82_M2_06_P_2</t>
  </si>
  <si>
    <t>22-78</t>
  </si>
  <si>
    <t>iPS12_82_M2_06_P_1</t>
  </si>
  <si>
    <t>22-77</t>
  </si>
  <si>
    <t>45_M2_06_P2</t>
  </si>
  <si>
    <t>iPS12_45_M2_06_P</t>
  </si>
  <si>
    <t>iPS12_45_M2_06_P_6</t>
  </si>
  <si>
    <t>22-76</t>
  </si>
  <si>
    <t>iPS12_45_M2_06_P_5</t>
  </si>
  <si>
    <t>22-75</t>
  </si>
  <si>
    <t>iPS12_45_M2_06_P_4</t>
  </si>
  <si>
    <t>22-74</t>
  </si>
  <si>
    <t>iPS12_45_M2_06_P_3</t>
  </si>
  <si>
    <t>22-73</t>
  </si>
  <si>
    <t>iPS12_45_M2_06_P_2</t>
  </si>
  <si>
    <t>22-72</t>
  </si>
  <si>
    <t>iPS12_45_M2_06_P_1</t>
  </si>
  <si>
    <t>22-71</t>
  </si>
  <si>
    <t>M2_12h00</t>
  </si>
  <si>
    <t>82_M2_12_P_P2</t>
  </si>
  <si>
    <t>iPS12_82_M2_12_P</t>
  </si>
  <si>
    <t>iPS12_82_M2_12_P_6</t>
  </si>
  <si>
    <t>22-94</t>
  </si>
  <si>
    <t>iPS12_82_M2_12_P_5</t>
  </si>
  <si>
    <t>22-93</t>
  </si>
  <si>
    <t>iPS12_82_M2_12_P_4</t>
  </si>
  <si>
    <t>22-92</t>
  </si>
  <si>
    <t>iPS12_82_M2_12_P_3</t>
  </si>
  <si>
    <t>22-91</t>
  </si>
  <si>
    <t>iPS12_82_M2_12_P_2</t>
  </si>
  <si>
    <t>22-90</t>
  </si>
  <si>
    <t>iPS12_82_M2_12_P_1</t>
  </si>
  <si>
    <t>22-89</t>
  </si>
  <si>
    <t>45_M2_12_P_P2</t>
  </si>
  <si>
    <t>iPS12_45_M2_12_P</t>
  </si>
  <si>
    <t>iPS12_45_M2_12_P_6</t>
  </si>
  <si>
    <t>22-88</t>
  </si>
  <si>
    <t>iPS12_45_M2_12_P_5</t>
  </si>
  <si>
    <t>22-87</t>
  </si>
  <si>
    <t>iPS12_45_M2_12_P_4</t>
  </si>
  <si>
    <t>22-86</t>
  </si>
  <si>
    <t>iPS12_45_M2_12_P_3</t>
  </si>
  <si>
    <t>22-85</t>
  </si>
  <si>
    <t>iPS12_45_M2_12_P_2</t>
  </si>
  <si>
    <t>22-84</t>
  </si>
  <si>
    <t>iPS12_45_M2_12_P_1</t>
  </si>
  <si>
    <t>22-83</t>
  </si>
  <si>
    <t>82_M2_24_P_P2</t>
  </si>
  <si>
    <t>iPS12_82_M2_24_P</t>
  </si>
  <si>
    <t>iPS12_82_M2_24_P_6</t>
  </si>
  <si>
    <t>22-106</t>
  </si>
  <si>
    <t>iPS12_82_M2_24_P_5</t>
  </si>
  <si>
    <t>22-105</t>
  </si>
  <si>
    <t>iPS12_82_M2_24_P_4</t>
  </si>
  <si>
    <t>22-104</t>
  </si>
  <si>
    <t>iPS12_82_M2_24_P_3</t>
  </si>
  <si>
    <t>22-103</t>
  </si>
  <si>
    <t>iPS12_82_M2_24_P_2</t>
  </si>
  <si>
    <t>22-102</t>
  </si>
  <si>
    <t>iPS12_82_M2_24_P_1</t>
  </si>
  <si>
    <t>22-101</t>
  </si>
  <si>
    <t>45_M2_24_P_P2</t>
  </si>
  <si>
    <t>iPS12_45_M2_24_P</t>
  </si>
  <si>
    <t>iPS12_45_M2_24_P_6</t>
  </si>
  <si>
    <t>22-100</t>
  </si>
  <si>
    <t>iPS12_45_M2_24_P_5</t>
  </si>
  <si>
    <t>22-99</t>
  </si>
  <si>
    <t>iPS12_45_M2_24_P_4</t>
  </si>
  <si>
    <t>22-98</t>
  </si>
  <si>
    <t>iPS12_45_M2_24_P_3</t>
  </si>
  <si>
    <t>22-97</t>
  </si>
  <si>
    <t>iPS12_45_M2_24_P_2</t>
  </si>
  <si>
    <t>22-96</t>
  </si>
  <si>
    <t>iPS12_45_M2_24_P_1</t>
  </si>
  <si>
    <t>22-95</t>
  </si>
  <si>
    <t>82_M2_48</t>
  </si>
  <si>
    <t>iPS12_82_M2_48_P</t>
  </si>
  <si>
    <t>iPS12_82_M2_48_P_6</t>
  </si>
  <si>
    <t>22-118</t>
  </si>
  <si>
    <t>iPS12_82_M2_48_P_5</t>
  </si>
  <si>
    <t>22-117</t>
  </si>
  <si>
    <t>iPS12_82_M2_48_P_4</t>
  </si>
  <si>
    <t>22-116</t>
  </si>
  <si>
    <t>iPS12_82_M2_48_P_3</t>
  </si>
  <si>
    <t>22-115</t>
  </si>
  <si>
    <t>iPS12_82_M2_48_P_2</t>
  </si>
  <si>
    <t>22-114</t>
  </si>
  <si>
    <t>iPS12_82_M2_48_P_1</t>
  </si>
  <si>
    <t>22-113</t>
  </si>
  <si>
    <t>45_M2_48</t>
  </si>
  <si>
    <t>iPS12_45_M2_48_P</t>
  </si>
  <si>
    <t>iPS12_45_M2_48_P_6</t>
  </si>
  <si>
    <t>22-112</t>
  </si>
  <si>
    <t>iPS12_45_M2_48_P_5</t>
  </si>
  <si>
    <t>22-111</t>
  </si>
  <si>
    <t>iPS12_45_M2_48_P_4</t>
  </si>
  <si>
    <t>22-110</t>
  </si>
  <si>
    <t>iPS12_45_M2_48_P_3</t>
  </si>
  <si>
    <t>22-109</t>
  </si>
  <si>
    <t>iPS12_45_M2_48_P_2</t>
  </si>
  <si>
    <t>22-108</t>
  </si>
  <si>
    <t>iPS12_45_M2_48_P_1</t>
  </si>
  <si>
    <t>22-107</t>
  </si>
  <si>
    <t>M3_48h00</t>
  </si>
  <si>
    <t>23-157</t>
  </si>
  <si>
    <t>iPS19_45_iPS_P1</t>
  </si>
  <si>
    <t>iPS19_45_iPS</t>
  </si>
  <si>
    <t>45_iPS</t>
  </si>
  <si>
    <t>iPS19</t>
  </si>
  <si>
    <t>23-158</t>
  </si>
  <si>
    <t>iPS19_45_iPS_P2</t>
  </si>
  <si>
    <t>23-159</t>
  </si>
  <si>
    <t>iPS19_45_iPS_P3</t>
  </si>
  <si>
    <t>23-160</t>
  </si>
  <si>
    <t>iPS19_45_iPS_P4</t>
  </si>
  <si>
    <t>23-161</t>
  </si>
  <si>
    <t>iPS19_45_iPS_P5</t>
  </si>
  <si>
    <t>23-162</t>
  </si>
  <si>
    <t>iPS19_45_iPS_P6</t>
  </si>
  <si>
    <t>23-169</t>
  </si>
  <si>
    <t>23-170</t>
  </si>
  <si>
    <t>23-171</t>
  </si>
  <si>
    <t>23-172</t>
  </si>
  <si>
    <t>23-173</t>
  </si>
  <si>
    <t>23-174</t>
  </si>
  <si>
    <t>23-163</t>
  </si>
  <si>
    <t>iPS19_82_iPS_P1</t>
  </si>
  <si>
    <t>iPS19_82_iPS</t>
  </si>
  <si>
    <t>82_iPS</t>
  </si>
  <si>
    <t>23-164</t>
  </si>
  <si>
    <t>iPS19_82_iPS_P2</t>
  </si>
  <si>
    <t>23-165</t>
  </si>
  <si>
    <t>iPS19_82_iPS_P3</t>
  </si>
  <si>
    <t>23-166</t>
  </si>
  <si>
    <t>iPS19_82_iPS_P4</t>
  </si>
  <si>
    <t>23-167</t>
  </si>
  <si>
    <t>iPS19_82_iPS_P5</t>
  </si>
  <si>
    <t>23-168</t>
  </si>
  <si>
    <t>iPS19_82_iPS_P6</t>
  </si>
  <si>
    <t>23-175</t>
  </si>
  <si>
    <t>23-176</t>
  </si>
  <si>
    <t>23-177</t>
  </si>
  <si>
    <t>23-178</t>
  </si>
  <si>
    <t>23-179</t>
  </si>
  <si>
    <t>23-180</t>
  </si>
  <si>
    <t>M1-36h00</t>
  </si>
  <si>
    <t>iPS26b</t>
  </si>
  <si>
    <t>133_137</t>
  </si>
  <si>
    <t>iPS26_82_M1-36</t>
  </si>
  <si>
    <t>iPS26_M1-36h_45-6</t>
  </si>
  <si>
    <t>iPS26_LN_M1-36h_82-6</t>
  </si>
  <si>
    <t>23-204</t>
  </si>
  <si>
    <t>iPS26_M1-36h_45-5</t>
  </si>
  <si>
    <t>iPS26_LN_M1-36h_82-5</t>
  </si>
  <si>
    <t>23-203</t>
  </si>
  <si>
    <t>iPS26_M1-36h_45-4</t>
  </si>
  <si>
    <t>iPS26_LN_M1-36h_82-4</t>
  </si>
  <si>
    <t>23-202</t>
  </si>
  <si>
    <t>iPS26_M1-36h_45-3</t>
  </si>
  <si>
    <t>iPS26_LN_M1-36h_82-3</t>
  </si>
  <si>
    <t>23-201</t>
  </si>
  <si>
    <t>iPS26_M1-36h_45-2</t>
  </si>
  <si>
    <t>iPS26_LN_M1-36h_82-2</t>
  </si>
  <si>
    <t>23-200</t>
  </si>
  <si>
    <t>iPS26_M1-36h_45-1</t>
  </si>
  <si>
    <t>iPS26_LN_M1-36h_82-1</t>
  </si>
  <si>
    <t>23-199</t>
  </si>
  <si>
    <t>iPS26a</t>
  </si>
  <si>
    <t>132_136</t>
  </si>
  <si>
    <t>iPS26_-80_M1-36h_82-6</t>
  </si>
  <si>
    <t>23-198</t>
  </si>
  <si>
    <t>iPS26_-80_M1-36h_82-5</t>
  </si>
  <si>
    <t>23-197</t>
  </si>
  <si>
    <t>iPS26_-80_M1-36h_82-4</t>
  </si>
  <si>
    <t>23-196</t>
  </si>
  <si>
    <t>iPS26_-80_M1-36h_82-3</t>
  </si>
  <si>
    <t>23-195</t>
  </si>
  <si>
    <t>iPS26_-80_M1-36h_82-2</t>
  </si>
  <si>
    <t>23-194</t>
  </si>
  <si>
    <t>iPS26_-80_M1-36h_82-1</t>
  </si>
  <si>
    <t>23-193</t>
  </si>
  <si>
    <t>iPS26_45_M1-36</t>
  </si>
  <si>
    <t>iPS26_LN_M1-36h_45-6</t>
  </si>
  <si>
    <t>23-192</t>
  </si>
  <si>
    <t>iPS26_LN_M1-36h_45-5</t>
  </si>
  <si>
    <t>23-191</t>
  </si>
  <si>
    <t>iPS26_LN_M1-36h_45-4</t>
  </si>
  <si>
    <t>23-190</t>
  </si>
  <si>
    <t>iPS26_LN_M1-36h_45-3</t>
  </si>
  <si>
    <t>23-189</t>
  </si>
  <si>
    <t>µ(2^-∆∆Ct_M1-36h00)</t>
  </si>
  <si>
    <t>iPS26_LN_M1-36h_45-2</t>
  </si>
  <si>
    <t>23-188</t>
  </si>
  <si>
    <t>µ(∆Ct_M1-36h00)</t>
  </si>
  <si>
    <t>iPS26_LN_M1-36h_45-1</t>
  </si>
  <si>
    <t>23-187</t>
  </si>
  <si>
    <t>iPS26_-80_M1-36h_45-6</t>
  </si>
  <si>
    <t>23-186</t>
  </si>
  <si>
    <t>iPS26_-80_M1-36h_45-5</t>
  </si>
  <si>
    <t>23-185</t>
  </si>
  <si>
    <t>iPS26_-80_M1-36h_45-4</t>
  </si>
  <si>
    <t>23-184</t>
  </si>
  <si>
    <t>iPS26_-80_M1-36h_45-3</t>
  </si>
  <si>
    <t>23-183</t>
  </si>
  <si>
    <t>iPS26_-80_M1-36h_45-2</t>
  </si>
  <si>
    <t>23-182</t>
  </si>
  <si>
    <t>iPS26_-80_M1-36h_45-1</t>
  </si>
  <si>
    <t>23-181</t>
  </si>
  <si>
    <t>M2-06h00</t>
  </si>
  <si>
    <t>iPS26_82_M2-06</t>
  </si>
  <si>
    <t>iPS26_M2-06h_45-3</t>
  </si>
  <si>
    <t>iPS26_LN_M2-06h_82-3</t>
  </si>
  <si>
    <t>23-216</t>
  </si>
  <si>
    <t>iPS26_M2-06h_45-2</t>
  </si>
  <si>
    <t>iPS26_LN_M2-06h_82-2</t>
  </si>
  <si>
    <t>23-215</t>
  </si>
  <si>
    <t>iPS26_M2-06h_45-1</t>
  </si>
  <si>
    <t>iPS26_LN_M2-06h_82-1</t>
  </si>
  <si>
    <t>23-214</t>
  </si>
  <si>
    <t>iPS26_-80_M2-06h_82-3</t>
  </si>
  <si>
    <t>23-213</t>
  </si>
  <si>
    <t>iPS26_-80_M2-06h_82-2</t>
  </si>
  <si>
    <t>23-212</t>
  </si>
  <si>
    <t>iPS26_-80_M2-06h_82-1</t>
  </si>
  <si>
    <t>23-211</t>
  </si>
  <si>
    <t>µ(2^-∆∆Ct_M2-06h00)</t>
  </si>
  <si>
    <t>iPS26_45_M2-06</t>
  </si>
  <si>
    <t>iPS26_LN_M2-06h_45-3</t>
  </si>
  <si>
    <t>23-210</t>
  </si>
  <si>
    <t>µ(∆Ct_M2-06h00)</t>
  </si>
  <si>
    <t>iPS26_LN_M2-06h_45-2</t>
  </si>
  <si>
    <t>23-209</t>
  </si>
  <si>
    <t>iPS26_LN_M2-06h_45-1</t>
  </si>
  <si>
    <t>23-208</t>
  </si>
  <si>
    <t>iPS26_-80_M2-06h_45-3</t>
  </si>
  <si>
    <t>23-207</t>
  </si>
  <si>
    <t>iPS26_-80_M2-06h_45-2</t>
  </si>
  <si>
    <t>23-206</t>
  </si>
  <si>
    <t>iPS26_-80_M2-06h_45-1</t>
  </si>
  <si>
    <t>23-205</t>
  </si>
  <si>
    <t>M2-12h00</t>
  </si>
  <si>
    <t>iPS26_82_M2-12</t>
  </si>
  <si>
    <t>iPS26_M2-12h_45-3</t>
  </si>
  <si>
    <t>iPS26_LN_M2-12h_82-3</t>
  </si>
  <si>
    <t>23-228</t>
  </si>
  <si>
    <t>iPS26_M2-12h_45-2</t>
  </si>
  <si>
    <t>iPS26_LN_M2-12h_82-2</t>
  </si>
  <si>
    <t>23-227</t>
  </si>
  <si>
    <t>iPS26_M2-12h_45-1</t>
  </si>
  <si>
    <t>iPS26_LN_M2-12h_82-1</t>
  </si>
  <si>
    <t>23-226</t>
  </si>
  <si>
    <t>iPS26_-80_M2-12h_82-3</t>
  </si>
  <si>
    <t>23-225</t>
  </si>
  <si>
    <t>iPS26_-80_M2-12h_82-2</t>
  </si>
  <si>
    <t>23-224</t>
  </si>
  <si>
    <t>iPS26_-80_M2-12h_82-1</t>
  </si>
  <si>
    <t>23-223</t>
  </si>
  <si>
    <t>iPS26_45_M2-12</t>
  </si>
  <si>
    <t>iPS26_LN_M2-12h_45-3</t>
  </si>
  <si>
    <t>23-222</t>
  </si>
  <si>
    <t>iPS26_LN_M2-12h_45-2</t>
  </si>
  <si>
    <t>23-221</t>
  </si>
  <si>
    <t>iPS26_LN_M2-12h_45-1</t>
  </si>
  <si>
    <t>23-220</t>
  </si>
  <si>
    <t>iPS26_-80_M2-12h_45-3</t>
  </si>
  <si>
    <t>23-219</t>
  </si>
  <si>
    <t>iPS26_-80_M2-12h_45-2</t>
  </si>
  <si>
    <t>23-218</t>
  </si>
  <si>
    <t>iPS26_-80_M2-12h_45-1</t>
  </si>
  <si>
    <t>23-217</t>
  </si>
  <si>
    <t>M2-36h00</t>
  </si>
  <si>
    <t>iPS26_82_M2-36</t>
  </si>
  <si>
    <t>iPS26_M2-36h_45-3</t>
  </si>
  <si>
    <t>iPS26_LN_M2-36h_82-3</t>
  </si>
  <si>
    <t>23-240</t>
  </si>
  <si>
    <t>iPS26_M2-36h_45-2</t>
  </si>
  <si>
    <t>iPS26_LN_M2-36h_82-2</t>
  </si>
  <si>
    <t>23-239</t>
  </si>
  <si>
    <t>iPS26_M2-36h_45-1</t>
  </si>
  <si>
    <t>iPS26_LN_M2-36h_82-1</t>
  </si>
  <si>
    <t>23-238</t>
  </si>
  <si>
    <t>iPS26_-80_M2-36h_82-3</t>
  </si>
  <si>
    <t>23-237</t>
  </si>
  <si>
    <t>iPS26_-80_M2-36h_82-2</t>
  </si>
  <si>
    <t>23-236</t>
  </si>
  <si>
    <t>iPS26_-80_M2-36h_82-1</t>
  </si>
  <si>
    <t>23-235</t>
  </si>
  <si>
    <t>iPS26_45_M2-36</t>
  </si>
  <si>
    <t>iPS26_LN_M2-36h_45-3</t>
  </si>
  <si>
    <t>23-234</t>
  </si>
  <si>
    <t>iPS26_LN_M2-36h_45-2</t>
  </si>
  <si>
    <t>23-233</t>
  </si>
  <si>
    <t>iPS26_LN_M2-36h_45-1</t>
  </si>
  <si>
    <t>23-232</t>
  </si>
  <si>
    <t>iPS26_-80_M2-36h_45-3</t>
  </si>
  <si>
    <t>23-231</t>
  </si>
  <si>
    <t>iPS26_-80_M2-36h_45-2</t>
  </si>
  <si>
    <t>23-230</t>
  </si>
  <si>
    <t>iPS26_-80_M2-36h_45-1</t>
  </si>
  <si>
    <t>23-229</t>
  </si>
  <si>
    <t>M2-48h00</t>
  </si>
  <si>
    <t>iPS26_82_M2-48</t>
  </si>
  <si>
    <t>iPS26_M2-48h_45-3</t>
  </si>
  <si>
    <t>iPS26_LN_M2-48h_82-3</t>
  </si>
  <si>
    <t>23-252</t>
  </si>
  <si>
    <t>iPS26_M2-48h_45-2</t>
  </si>
  <si>
    <t>iPS26_LN_M2-48h_82-2</t>
  </si>
  <si>
    <t>23-251</t>
  </si>
  <si>
    <t>iPS26_M2-48h_45-1</t>
  </si>
  <si>
    <t>iPS26_LN_M2-48h_82-1</t>
  </si>
  <si>
    <t>23-250</t>
  </si>
  <si>
    <t>iPS26_-80_M2-48h_82-3</t>
  </si>
  <si>
    <t>23-249</t>
  </si>
  <si>
    <t>iPS26_-80_M2-48h_82-2</t>
  </si>
  <si>
    <t>23-248</t>
  </si>
  <si>
    <t>iPS26_-80_M2-48h_82-1</t>
  </si>
  <si>
    <t>23-247</t>
  </si>
  <si>
    <t>iPS26_45_M2-48</t>
  </si>
  <si>
    <t>iPS26_LN_M2-48h_45-3</t>
  </si>
  <si>
    <t>23-246</t>
  </si>
  <si>
    <t>iPS26_LN_M2-48h_45-2</t>
  </si>
  <si>
    <t>23-245</t>
  </si>
  <si>
    <t>iPS26_LN_M2-48h_45-1</t>
  </si>
  <si>
    <t>23-244</t>
  </si>
  <si>
    <t>iPS26_-80_M2-48h_45-3</t>
  </si>
  <si>
    <t>23-243</t>
  </si>
  <si>
    <t>iPS26_-80_M2-48h_45-2</t>
  </si>
  <si>
    <t>23-242</t>
  </si>
  <si>
    <t>iPS26_-80_M2-48h_45-1</t>
  </si>
  <si>
    <t>23-241</t>
  </si>
  <si>
    <t>M3-24h00</t>
  </si>
  <si>
    <t>iPS26_82_M3-24</t>
  </si>
  <si>
    <t>iPS26_M3-24h_45-3</t>
  </si>
  <si>
    <t>iPS26_LN_M3-24h_82-3</t>
  </si>
  <si>
    <t>23-264</t>
  </si>
  <si>
    <t>iPS26_M3-24h_45-2</t>
  </si>
  <si>
    <t>iPS26_LN_M3-24h_82-2</t>
  </si>
  <si>
    <t>23-263</t>
  </si>
  <si>
    <t>iPS26_M3-24h_45-1</t>
  </si>
  <si>
    <t>iPS26_LN_M3-24h_82-1</t>
  </si>
  <si>
    <t>23-262</t>
  </si>
  <si>
    <t>iPS26_-80_M3-24h_82-3</t>
  </si>
  <si>
    <t>23-261</t>
  </si>
  <si>
    <t>iPS26_-80_M3-24h_82-2</t>
  </si>
  <si>
    <t>23-260</t>
  </si>
  <si>
    <t>iPS26_-80_M3-24h_82-1</t>
  </si>
  <si>
    <t>23-259</t>
  </si>
  <si>
    <t>iPS26_45_M3-24</t>
  </si>
  <si>
    <t>iPS26_LN_M3-24h_45-3</t>
  </si>
  <si>
    <t>23-258</t>
  </si>
  <si>
    <t>iPS26_LN_M3-24h_45-2</t>
  </si>
  <si>
    <t>23-257</t>
  </si>
  <si>
    <t>iPS26_LN_M3-24h_45-1</t>
  </si>
  <si>
    <t>23-256</t>
  </si>
  <si>
    <t>iPS26_-80_M3-24h_45-3</t>
  </si>
  <si>
    <t>23-255</t>
  </si>
  <si>
    <t>iPS26_-80_M3-24h_45-2</t>
  </si>
  <si>
    <t>23-254</t>
  </si>
  <si>
    <t>iPS26_-80_M3-24h_45-1</t>
  </si>
  <si>
    <t>23-253</t>
  </si>
  <si>
    <t>M3-48h00</t>
  </si>
  <si>
    <t>iPS26_82_M3-48</t>
  </si>
  <si>
    <t>iPS26_M3-48h_45-3</t>
  </si>
  <si>
    <t>iPS26_LN_M3-48h_82-3</t>
  </si>
  <si>
    <t>23-276</t>
  </si>
  <si>
    <t>iPS26_M3-48h_45-2</t>
  </si>
  <si>
    <t>iPS26_LN_M3-48h_82-2</t>
  </si>
  <si>
    <t>23-275</t>
  </si>
  <si>
    <t>iPS26_M3-48h_45-1</t>
  </si>
  <si>
    <t>iPS26_LN_M3-48h_82-1</t>
  </si>
  <si>
    <t>23-274</t>
  </si>
  <si>
    <t>iPS26_-80_M3-48h_82-3</t>
  </si>
  <si>
    <t>23-273</t>
  </si>
  <si>
    <t>iPS26_-80_M3-48h_82-2</t>
  </si>
  <si>
    <t>23-272</t>
  </si>
  <si>
    <t>iPS26_-80_M3-48h_82-1</t>
  </si>
  <si>
    <t>23-271</t>
  </si>
  <si>
    <t>iPS26_45_M3-48</t>
  </si>
  <si>
    <t>iPS26_LN_M3-48h_45-3</t>
  </si>
  <si>
    <t>23-270</t>
  </si>
  <si>
    <t>iPS26_LN_M3-48h_45-2</t>
  </si>
  <si>
    <t>23-269</t>
  </si>
  <si>
    <t>iPS26_LN_M3-48h_45-1</t>
  </si>
  <si>
    <t>23-268</t>
  </si>
  <si>
    <t>iPS26_-80_M3-48h_45-3</t>
  </si>
  <si>
    <t>23-267</t>
  </si>
  <si>
    <t>iPS26_-80_M3-48h_45-2</t>
  </si>
  <si>
    <t>23-266</t>
  </si>
  <si>
    <t>iPS26_-80_M3-48h_45-1</t>
  </si>
  <si>
    <t>23-265</t>
  </si>
  <si>
    <t>µ =</t>
  </si>
  <si>
    <t>iPS07-M1_36h00-WtvsMut</t>
  </si>
  <si>
    <t>iPS07-M2_48h00-Wt_vs_Mut</t>
  </si>
  <si>
    <t>iPS09-iPS-Wt_vs_Mut</t>
  </si>
  <si>
    <t>iPS09-M1_36h00-Wt_vs_Mut</t>
  </si>
  <si>
    <t>iPS09-M2_24h00-Wt_vs_Mut</t>
  </si>
  <si>
    <t>iPS09-M3_24h00-Wt_vs_Mut</t>
  </si>
  <si>
    <t>iPS09-M3_48h00-Wt_vs_Mut</t>
  </si>
  <si>
    <t>iPS12-M1_36h00-WtvsMut</t>
  </si>
  <si>
    <t>iPS12-M2_06h00-Wt_vs_Mut</t>
  </si>
  <si>
    <t>iPS12-M2_12h00-Wt_vs_Mut</t>
  </si>
  <si>
    <t>iPS12-M2_24h00-Wt_vs_Mut</t>
  </si>
  <si>
    <t>iPS12-M2_48h00-Wt_vs_Mut</t>
  </si>
  <si>
    <t>iPS19-iPS-Wt_vs_Mut</t>
  </si>
  <si>
    <t>iPS26-M1_36h00-Wt_vs_Mut</t>
  </si>
  <si>
    <t>iPS26_M1-36h_82-6</t>
  </si>
  <si>
    <t>iPS26_M1-36h_82-1</t>
  </si>
  <si>
    <t>iPS26_M1-36h_82-2</t>
  </si>
  <si>
    <t>iPS26_M1-36h_82-3</t>
  </si>
  <si>
    <t>iPS26_M1-36h_82-4</t>
  </si>
  <si>
    <t>iPS26_M1-36h_82-5</t>
  </si>
  <si>
    <t>iPS26-M2_06h00-Wt_vs_Mut</t>
  </si>
  <si>
    <t>iPS26-M2_12h00-Wt_vs_Mut</t>
  </si>
  <si>
    <t>iPS26_M2-12h_82-1</t>
  </si>
  <si>
    <t>iPS26_M2-12h_82-2</t>
  </si>
  <si>
    <t>iPS26_M2-12h_82-3</t>
  </si>
  <si>
    <t>iPS26_M2_36h00-Wt_vs_Mut</t>
  </si>
  <si>
    <t>iPS26_M2-36h_82-1</t>
  </si>
  <si>
    <t>iPS26_M2-36h_82-2</t>
  </si>
  <si>
    <t>iPS26_M2-36h_82-3</t>
  </si>
  <si>
    <t>iPS26-M2_48h00-Wt_vs_Mut</t>
  </si>
  <si>
    <t>iPS26_M2-48h_82-1</t>
  </si>
  <si>
    <t>iPS26_M2-48h_82-2</t>
  </si>
  <si>
    <t>iPS26_M2-48h_82-3</t>
  </si>
  <si>
    <t>iPS26-M3_24h00-Wt_vs_Mut</t>
  </si>
  <si>
    <t>iPS26_M3-24h_82-1</t>
  </si>
  <si>
    <t>iPS26_M3-24h_82-2</t>
  </si>
  <si>
    <t>iPS26_M3-24h_82-3</t>
  </si>
  <si>
    <t>iPS26-M3_48h00-Wt_vs_Mut (2)</t>
  </si>
  <si>
    <t xml:space="preserve">µ =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1"/>
      <color theme="1"/>
      <name val="TimesNewRomanPSMT"/>
      <family val="2"/>
    </font>
    <font>
      <b/>
      <sz val="11"/>
      <color theme="1"/>
      <name val="TimesNewRomanPSMT"/>
    </font>
    <font>
      <sz val="11"/>
      <color rgb="FF0432FF"/>
      <name val="Times New Roman"/>
      <family val="1"/>
    </font>
    <font>
      <sz val="11"/>
      <color theme="9" tint="-0.249977111117893"/>
      <name val="Times New Roman"/>
      <family val="1"/>
    </font>
    <font>
      <sz val="11"/>
      <color theme="9" tint="-0.249977111117893"/>
      <name val="TimesNewRomanPSMT"/>
    </font>
    <font>
      <sz val="11"/>
      <color theme="9" tint="-0.249977111117893"/>
      <name val="TimesNewRomanPSMT"/>
      <family val="2"/>
    </font>
    <font>
      <sz val="11"/>
      <color rgb="FF0432FF"/>
      <name val="TimesNewRomanPSMT"/>
    </font>
    <font>
      <sz val="11"/>
      <color theme="1"/>
      <name val="TimesNewRomanPSMT"/>
    </font>
    <font>
      <sz val="11"/>
      <color rgb="FF0432FF"/>
      <name val="TimesNewRomanPSMT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theme="1"/>
      <name val="TimesNewRomanPSMT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3" fillId="0" borderId="0" xfId="0" applyFont="1" applyAlignment="1">
      <alignment horizontal="center" vertical="top"/>
    </xf>
    <xf numFmtId="2" fontId="6" fillId="0" borderId="0" xfId="0" applyNumberFormat="1" applyFont="1" applyAlignment="1">
      <alignment horizontal="center" vertical="top"/>
    </xf>
    <xf numFmtId="0" fontId="4" fillId="0" borderId="0" xfId="0" applyFont="1" applyAlignment="1">
      <alignment horizontal="center" vertical="top"/>
    </xf>
    <xf numFmtId="0" fontId="2" fillId="0" borderId="0" xfId="0" applyFont="1" applyAlignment="1">
      <alignment horizontal="center" vertical="top"/>
    </xf>
    <xf numFmtId="0" fontId="5" fillId="0" borderId="0" xfId="0" applyFont="1" applyAlignment="1">
      <alignment horizontal="center" vertical="top"/>
    </xf>
    <xf numFmtId="0" fontId="8" fillId="0" borderId="0" xfId="0" applyFont="1" applyAlignment="1">
      <alignment horizontal="center" vertical="top"/>
    </xf>
    <xf numFmtId="2" fontId="8" fillId="0" borderId="0" xfId="0" applyNumberFormat="1" applyFont="1" applyAlignment="1">
      <alignment horizontal="center" vertical="top"/>
    </xf>
    <xf numFmtId="2" fontId="5" fillId="0" borderId="0" xfId="0" applyNumberFormat="1" applyFont="1" applyAlignment="1">
      <alignment horizontal="center" vertical="top"/>
    </xf>
    <xf numFmtId="0" fontId="6" fillId="0" borderId="0" xfId="0" applyFont="1" applyAlignment="1">
      <alignment horizontal="center" vertical="top"/>
    </xf>
    <xf numFmtId="0" fontId="1" fillId="0" borderId="0" xfId="0" applyFont="1" applyAlignment="1">
      <alignment horizontal="center" vertical="top"/>
    </xf>
    <xf numFmtId="0" fontId="2" fillId="0" borderId="0" xfId="0" applyFont="1" applyAlignment="1">
      <alignment horizontal="center" vertical="top" wrapText="1"/>
    </xf>
    <xf numFmtId="0" fontId="9" fillId="0" borderId="0" xfId="0" applyFont="1" applyAlignment="1">
      <alignment horizontal="center" vertical="top"/>
    </xf>
    <xf numFmtId="2" fontId="2" fillId="0" borderId="0" xfId="0" applyNumberFormat="1" applyFont="1" applyAlignment="1">
      <alignment horizontal="center" vertical="top"/>
    </xf>
    <xf numFmtId="2" fontId="3" fillId="0" borderId="0" xfId="0" applyNumberFormat="1" applyFont="1" applyAlignment="1">
      <alignment horizontal="center" vertical="top"/>
    </xf>
    <xf numFmtId="0" fontId="0" fillId="0" borderId="0" xfId="0" applyAlignment="1">
      <alignment horizontal="center" vertical="top"/>
    </xf>
    <xf numFmtId="0" fontId="7" fillId="0" borderId="0" xfId="0" applyFont="1" applyAlignment="1">
      <alignment horizontal="center" vertical="top"/>
    </xf>
    <xf numFmtId="0" fontId="10" fillId="0" borderId="0" xfId="0" applyFont="1" applyAlignment="1">
      <alignment horizontal="center" vertical="top"/>
    </xf>
    <xf numFmtId="0" fontId="3" fillId="0" borderId="0" xfId="0" applyFont="1" applyAlignment="1">
      <alignment horizontal="center" vertical="top" wrapText="1"/>
    </xf>
    <xf numFmtId="2" fontId="9" fillId="0" borderId="0" xfId="0" applyNumberFormat="1" applyFont="1" applyAlignment="1">
      <alignment horizontal="center" vertical="top"/>
    </xf>
    <xf numFmtId="0" fontId="11" fillId="0" borderId="0" xfId="0" applyFont="1" applyAlignment="1">
      <alignment horizontal="center" vertical="top"/>
    </xf>
    <xf numFmtId="49" fontId="2" fillId="0" borderId="0" xfId="0" applyNumberFormat="1" applyFont="1" applyAlignment="1">
      <alignment horizontal="center" vertical="top"/>
    </xf>
    <xf numFmtId="0" fontId="2" fillId="0" borderId="0" xfId="0" applyFont="1" applyAlignment="1">
      <alignment horizontal="center"/>
    </xf>
    <xf numFmtId="49" fontId="3" fillId="0" borderId="0" xfId="0" applyNumberFormat="1" applyFont="1" applyAlignment="1">
      <alignment horizontal="center" vertical="top"/>
    </xf>
    <xf numFmtId="2" fontId="0" fillId="0" borderId="0" xfId="0" applyNumberFormat="1" applyAlignment="1">
      <alignment horizontal="center" vertical="top"/>
    </xf>
    <xf numFmtId="0" fontId="12" fillId="0" borderId="0" xfId="0" applyFont="1" applyAlignment="1">
      <alignment horizontal="center" vertical="top"/>
    </xf>
    <xf numFmtId="0" fontId="13" fillId="0" borderId="0" xfId="0" applyFont="1" applyAlignment="1">
      <alignment horizontal="center" vertical="top"/>
    </xf>
    <xf numFmtId="2" fontId="13" fillId="0" borderId="0" xfId="0" applyNumberFormat="1" applyFont="1" applyAlignment="1">
      <alignment horizontal="center" vertical="top"/>
    </xf>
    <xf numFmtId="2" fontId="10" fillId="0" borderId="0" xfId="0" applyNumberFormat="1" applyFont="1" applyAlignment="1">
      <alignment horizontal="center" vertical="top"/>
    </xf>
    <xf numFmtId="2" fontId="8" fillId="0" borderId="0" xfId="0" applyNumberFormat="1" applyFont="1" applyAlignment="1">
      <alignment horizontal="left" vertical="top"/>
    </xf>
    <xf numFmtId="1" fontId="2" fillId="0" borderId="0" xfId="0" applyNumberFormat="1" applyFont="1" applyAlignment="1">
      <alignment horizontal="center" vertical="top"/>
    </xf>
    <xf numFmtId="1" fontId="3" fillId="0" borderId="0" xfId="0" applyNumberFormat="1" applyFont="1" applyAlignment="1">
      <alignment horizontal="center" vertical="top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862435-11DD-684D-AEC8-B04E399636B7}">
  <dimension ref="A1:AF1505"/>
  <sheetViews>
    <sheetView tabSelected="1" zoomScale="150" workbookViewId="0">
      <pane xSplit="4680" ySplit="1080" topLeftCell="B1" activePane="bottomLeft"/>
      <selection sqref="A1:A1048576"/>
      <selection pane="topRight" activeCell="AB1" sqref="AB1:AF1048576"/>
      <selection pane="bottomLeft" activeCell="A18" sqref="A18"/>
      <selection pane="bottomRight" activeCell="Y202" sqref="Y202"/>
    </sheetView>
  </sheetViews>
  <sheetFormatPr baseColWidth="10" defaultRowHeight="14"/>
  <cols>
    <col min="1" max="1" width="22.1640625" style="12" customWidth="1"/>
    <col min="2" max="2" width="24.5" style="12" customWidth="1"/>
    <col min="3" max="3" width="18.33203125" style="12" bestFit="1" customWidth="1"/>
    <col min="4" max="4" width="20" style="12" bestFit="1" customWidth="1"/>
    <col min="5" max="5" width="8.5" style="12" bestFit="1" customWidth="1"/>
    <col min="6" max="6" width="6" style="12" bestFit="1" customWidth="1"/>
    <col min="7" max="7" width="10.6640625" style="12" bestFit="1" customWidth="1"/>
    <col min="8" max="8" width="18.83203125" style="12" bestFit="1" customWidth="1"/>
    <col min="9" max="9" width="10.6640625" style="12" bestFit="1" customWidth="1"/>
    <col min="10" max="12" width="14.5" style="12" bestFit="1" customWidth="1"/>
    <col min="13" max="13" width="18.33203125" style="12" bestFit="1" customWidth="1"/>
    <col min="14" max="14" width="14.33203125" style="12" bestFit="1" customWidth="1"/>
    <col min="15" max="15" width="6.6640625" style="12" bestFit="1" customWidth="1"/>
    <col min="16" max="16" width="14.1640625" style="12" customWidth="1"/>
    <col min="17" max="17" width="14" style="12" customWidth="1"/>
    <col min="18" max="18" width="14.6640625" style="12" bestFit="1" customWidth="1"/>
    <col min="19" max="19" width="10.83203125" style="12"/>
    <col min="20" max="20" width="14.1640625" style="12" customWidth="1"/>
    <col min="21" max="21" width="16" style="12" customWidth="1"/>
    <col min="22" max="22" width="8.33203125" style="12" customWidth="1"/>
    <col min="23" max="23" width="19" style="12" bestFit="1" customWidth="1"/>
    <col min="24" max="24" width="11.5" style="12" customWidth="1"/>
    <col min="25" max="25" width="20" style="12" bestFit="1" customWidth="1"/>
    <col min="26" max="26" width="9.33203125" style="12" customWidth="1"/>
    <col min="27" max="27" width="15.5" style="12" customWidth="1"/>
    <col min="28" max="28" width="10.6640625" style="12" bestFit="1" customWidth="1"/>
    <col min="29" max="30" width="10.83203125" style="12"/>
    <col min="31" max="31" width="11" style="12" bestFit="1" customWidth="1"/>
    <col min="32" max="16384" width="10.83203125" style="12"/>
  </cols>
  <sheetData>
    <row r="1" spans="1:31" s="25" customFormat="1">
      <c r="A1" s="25" t="s">
        <v>96</v>
      </c>
    </row>
    <row r="2" spans="1:31" s="17" customFormat="1">
      <c r="A2" s="17" t="s">
        <v>632</v>
      </c>
    </row>
    <row r="3" spans="1:31">
      <c r="A3" s="12" t="s">
        <v>31</v>
      </c>
      <c r="B3" s="12" t="s">
        <v>28</v>
      </c>
      <c r="C3" s="12" t="s">
        <v>25</v>
      </c>
      <c r="D3" s="12" t="s">
        <v>29</v>
      </c>
      <c r="E3" s="12" t="s">
        <v>2</v>
      </c>
      <c r="F3" s="12" t="s">
        <v>0</v>
      </c>
      <c r="G3" s="12" t="s">
        <v>5</v>
      </c>
      <c r="H3" s="12" t="s">
        <v>14</v>
      </c>
      <c r="I3" s="12" t="s">
        <v>6</v>
      </c>
      <c r="J3" s="12" t="s">
        <v>8</v>
      </c>
      <c r="K3" s="19" t="s">
        <v>9</v>
      </c>
      <c r="L3" s="19" t="s">
        <v>10</v>
      </c>
      <c r="M3" s="19" t="s">
        <v>20</v>
      </c>
      <c r="N3" s="12" t="s">
        <v>21</v>
      </c>
      <c r="O3" s="20" t="s">
        <v>1</v>
      </c>
      <c r="P3" s="19" t="s">
        <v>11</v>
      </c>
      <c r="Q3" s="19" t="s">
        <v>12</v>
      </c>
      <c r="R3" s="19" t="s">
        <v>22</v>
      </c>
      <c r="S3" s="12" t="s">
        <v>13</v>
      </c>
      <c r="T3" s="12" t="s">
        <v>23</v>
      </c>
      <c r="U3" s="12" t="s">
        <v>27</v>
      </c>
      <c r="V3" s="12" t="s">
        <v>24</v>
      </c>
      <c r="W3" s="12" t="s">
        <v>26</v>
      </c>
      <c r="X3" s="12" t="s">
        <v>19</v>
      </c>
      <c r="Y3" s="19"/>
      <c r="Z3" s="19"/>
      <c r="AE3" s="15"/>
    </row>
    <row r="4" spans="1:31" s="4" customFormat="1" ht="15">
      <c r="A4" s="4" t="s">
        <v>176</v>
      </c>
      <c r="B4" s="11" t="s">
        <v>175</v>
      </c>
      <c r="C4" s="4" t="s">
        <v>172</v>
      </c>
      <c r="D4" s="4" t="s">
        <v>171</v>
      </c>
      <c r="E4" s="4" t="s">
        <v>7</v>
      </c>
      <c r="F4" s="4">
        <v>35</v>
      </c>
      <c r="G4" s="4" t="s">
        <v>95</v>
      </c>
      <c r="H4" s="4" t="s">
        <v>15</v>
      </c>
      <c r="I4" s="4" t="s">
        <v>3</v>
      </c>
      <c r="J4" s="4" t="s">
        <v>7</v>
      </c>
      <c r="K4" s="13">
        <v>17.963691711425781</v>
      </c>
      <c r="L4" s="13">
        <v>18.001739501953125</v>
      </c>
      <c r="M4" s="13">
        <f t="shared" ref="M4:M10" si="0">ABS(L4-K4)</f>
        <v>3.804779052734375E-2</v>
      </c>
      <c r="N4" s="13">
        <f t="shared" ref="N4:N10" si="1">AVERAGE(K4:L4)</f>
        <v>17.982715606689453</v>
      </c>
      <c r="O4" s="13" t="s">
        <v>96</v>
      </c>
      <c r="P4" s="13">
        <v>26.190057754516602</v>
      </c>
      <c r="Q4" s="13">
        <v>26.212106704711914</v>
      </c>
      <c r="R4" s="13">
        <f t="shared" ref="R4:R10" si="2">ABS(Q4-P4)</f>
        <v>2.20489501953125E-2</v>
      </c>
      <c r="S4" s="13">
        <f t="shared" ref="S4:S10" si="3">AVERAGE(P4:Q4)</f>
        <v>26.201082229614258</v>
      </c>
      <c r="T4" s="13">
        <f t="shared" ref="T4:T10" si="4">S4-N4</f>
        <v>8.2183666229248047</v>
      </c>
      <c r="U4" s="13">
        <f t="shared" ref="U4:U10" si="5">T4</f>
        <v>8.2183666229248047</v>
      </c>
      <c r="V4" s="13">
        <f t="shared" ref="V4:V10" si="6">U4-$Z$4</f>
        <v>0.38969707489013672</v>
      </c>
      <c r="W4" s="13">
        <f t="shared" ref="W4:W10" si="7">2^-(V4)</f>
        <v>0.76328985691348139</v>
      </c>
      <c r="X4" s="13">
        <f t="shared" ref="X4:X10" si="8">W4/$Z$5</f>
        <v>0.7362659002466333</v>
      </c>
      <c r="Y4" s="4" t="s">
        <v>17</v>
      </c>
      <c r="Z4" s="13">
        <f>AVERAGE(U4:U5)</f>
        <v>7.828669548034668</v>
      </c>
      <c r="AB4" s="13"/>
      <c r="AD4" s="6"/>
      <c r="AE4" s="7"/>
    </row>
    <row r="5" spans="1:31" s="4" customFormat="1" ht="15">
      <c r="A5" s="4" t="s">
        <v>174</v>
      </c>
      <c r="B5" s="11" t="s">
        <v>173</v>
      </c>
      <c r="C5" s="4" t="s">
        <v>172</v>
      </c>
      <c r="D5" s="4" t="s">
        <v>171</v>
      </c>
      <c r="E5" s="4" t="s">
        <v>7</v>
      </c>
      <c r="F5" s="4">
        <v>35</v>
      </c>
      <c r="G5" s="4" t="s">
        <v>95</v>
      </c>
      <c r="H5" s="4" t="s">
        <v>15</v>
      </c>
      <c r="I5" s="4" t="s">
        <v>3</v>
      </c>
      <c r="J5" s="4" t="s">
        <v>7</v>
      </c>
      <c r="K5" s="13">
        <v>18.329732894897461</v>
      </c>
      <c r="L5" s="13">
        <v>18.414928436279297</v>
      </c>
      <c r="M5" s="13">
        <f t="shared" si="0"/>
        <v>8.5195541381835938E-2</v>
      </c>
      <c r="N5" s="13">
        <f t="shared" si="1"/>
        <v>18.372330665588379</v>
      </c>
      <c r="O5" s="13" t="s">
        <v>96</v>
      </c>
      <c r="P5" s="13">
        <v>25.811849594116211</v>
      </c>
      <c r="Q5" s="13">
        <v>25.810756683349609</v>
      </c>
      <c r="R5" s="13">
        <f t="shared" si="2"/>
        <v>1.0929107666015625E-3</v>
      </c>
      <c r="S5" s="13">
        <f t="shared" si="3"/>
        <v>25.81130313873291</v>
      </c>
      <c r="T5" s="13">
        <f t="shared" si="4"/>
        <v>7.4389724731445312</v>
      </c>
      <c r="U5" s="13">
        <f t="shared" si="5"/>
        <v>7.4389724731445312</v>
      </c>
      <c r="V5" s="13">
        <f t="shared" si="6"/>
        <v>-0.38969707489013672</v>
      </c>
      <c r="W5" s="13">
        <f t="shared" si="7"/>
        <v>1.3101182872306263</v>
      </c>
      <c r="X5" s="13">
        <f t="shared" si="8"/>
        <v>1.2637340997533666</v>
      </c>
      <c r="Y5" s="4" t="s">
        <v>18</v>
      </c>
      <c r="Z5" s="13">
        <f>AVERAGE(W4:W5)</f>
        <v>1.036704072072054</v>
      </c>
      <c r="AB5" s="13"/>
      <c r="AD5" s="6"/>
      <c r="AE5" s="7"/>
    </row>
    <row r="6" spans="1:31" s="1" customFormat="1" ht="15">
      <c r="A6" s="1" t="s">
        <v>170</v>
      </c>
      <c r="B6" s="18" t="s">
        <v>169</v>
      </c>
      <c r="C6" s="1" t="s">
        <v>160</v>
      </c>
      <c r="D6" s="1" t="s">
        <v>159</v>
      </c>
      <c r="E6" s="1" t="s">
        <v>4</v>
      </c>
      <c r="F6" s="1">
        <v>35</v>
      </c>
      <c r="G6" s="1" t="s">
        <v>95</v>
      </c>
      <c r="H6" s="1" t="s">
        <v>15</v>
      </c>
      <c r="I6" s="1" t="s">
        <v>3</v>
      </c>
      <c r="K6" s="14">
        <v>18.25999641418457</v>
      </c>
      <c r="L6" s="14">
        <v>18.307008743286133</v>
      </c>
      <c r="M6" s="14">
        <f t="shared" si="0"/>
        <v>4.70123291015625E-2</v>
      </c>
      <c r="N6" s="14">
        <f t="shared" si="1"/>
        <v>18.283502578735352</v>
      </c>
      <c r="O6" s="14" t="s">
        <v>96</v>
      </c>
      <c r="P6" s="14">
        <v>25.995464324951172</v>
      </c>
      <c r="Q6" s="14">
        <v>25.9288330078125</v>
      </c>
      <c r="R6" s="14">
        <f t="shared" si="2"/>
        <v>6.6631317138671875E-2</v>
      </c>
      <c r="S6" s="14">
        <f t="shared" si="3"/>
        <v>25.962148666381836</v>
      </c>
      <c r="T6" s="14">
        <f t="shared" si="4"/>
        <v>7.6786460876464844</v>
      </c>
      <c r="U6" s="14">
        <f t="shared" si="5"/>
        <v>7.6786460876464844</v>
      </c>
      <c r="V6" s="14">
        <f t="shared" si="6"/>
        <v>-0.15002346038818359</v>
      </c>
      <c r="W6" s="14">
        <f t="shared" si="7"/>
        <v>1.1095875154806563</v>
      </c>
      <c r="X6" s="14">
        <f t="shared" si="8"/>
        <v>1.0703030357186989</v>
      </c>
      <c r="Y6" s="1" t="s">
        <v>631</v>
      </c>
      <c r="Z6" s="14">
        <f>AVERAGE(X4:X5)</f>
        <v>1</v>
      </c>
      <c r="AB6" s="14"/>
      <c r="AD6" s="5"/>
      <c r="AE6" s="8"/>
    </row>
    <row r="7" spans="1:31" s="1" customFormat="1" ht="15">
      <c r="A7" s="1" t="s">
        <v>168</v>
      </c>
      <c r="B7" s="18" t="s">
        <v>167</v>
      </c>
      <c r="C7" s="1" t="s">
        <v>160</v>
      </c>
      <c r="D7" s="1" t="s">
        <v>159</v>
      </c>
      <c r="E7" s="1" t="s">
        <v>4</v>
      </c>
      <c r="F7" s="1">
        <v>35</v>
      </c>
      <c r="G7" s="1" t="s">
        <v>95</v>
      </c>
      <c r="H7" s="1" t="s">
        <v>15</v>
      </c>
      <c r="I7" s="1" t="s">
        <v>3</v>
      </c>
      <c r="K7" s="14">
        <v>18.922039031982422</v>
      </c>
      <c r="L7" s="14">
        <v>18.854900360107422</v>
      </c>
      <c r="M7" s="14">
        <f t="shared" si="0"/>
        <v>6.7138671875E-2</v>
      </c>
      <c r="N7" s="14">
        <f t="shared" si="1"/>
        <v>18.888469696044922</v>
      </c>
      <c r="O7" s="14" t="s">
        <v>96</v>
      </c>
      <c r="P7" s="14">
        <v>27.183465957641602</v>
      </c>
      <c r="Q7" s="14">
        <v>27.240427017211914</v>
      </c>
      <c r="R7" s="14">
        <f t="shared" si="2"/>
        <v>5.69610595703125E-2</v>
      </c>
      <c r="S7" s="14">
        <f t="shared" si="3"/>
        <v>27.211946487426758</v>
      </c>
      <c r="T7" s="14">
        <f t="shared" si="4"/>
        <v>8.3234767913818359</v>
      </c>
      <c r="U7" s="14">
        <f t="shared" si="5"/>
        <v>8.3234767913818359</v>
      </c>
      <c r="V7" s="14">
        <f t="shared" si="6"/>
        <v>0.49480724334716797</v>
      </c>
      <c r="W7" s="14">
        <f t="shared" si="7"/>
        <v>0.70965648806875314</v>
      </c>
      <c r="X7" s="14">
        <f t="shared" si="8"/>
        <v>0.68453139829032128</v>
      </c>
      <c r="Z7" s="14"/>
      <c r="AB7" s="14"/>
      <c r="AD7" s="5"/>
      <c r="AE7" s="8"/>
    </row>
    <row r="8" spans="1:31" s="1" customFormat="1" ht="15">
      <c r="A8" s="1" t="s">
        <v>166</v>
      </c>
      <c r="B8" s="18" t="s">
        <v>165</v>
      </c>
      <c r="C8" s="1" t="s">
        <v>160</v>
      </c>
      <c r="D8" s="1" t="s">
        <v>159</v>
      </c>
      <c r="E8" s="1" t="s">
        <v>4</v>
      </c>
      <c r="F8" s="1">
        <v>35</v>
      </c>
      <c r="G8" s="1" t="s">
        <v>95</v>
      </c>
      <c r="H8" s="1" t="s">
        <v>15</v>
      </c>
      <c r="I8" s="1" t="s">
        <v>3</v>
      </c>
      <c r="K8" s="14">
        <v>18.065542221069336</v>
      </c>
      <c r="L8" s="14">
        <v>18.096010208129883</v>
      </c>
      <c r="M8" s="14">
        <f t="shared" si="0"/>
        <v>3.0467987060546875E-2</v>
      </c>
      <c r="N8" s="14">
        <f t="shared" si="1"/>
        <v>18.080776214599609</v>
      </c>
      <c r="O8" s="14" t="s">
        <v>96</v>
      </c>
      <c r="P8" s="14">
        <v>26.04010009765625</v>
      </c>
      <c r="Q8" s="14">
        <v>25.957603454589844</v>
      </c>
      <c r="R8" s="14">
        <f t="shared" si="2"/>
        <v>8.249664306640625E-2</v>
      </c>
      <c r="S8" s="14">
        <f t="shared" si="3"/>
        <v>25.998851776123047</v>
      </c>
      <c r="T8" s="14">
        <f t="shared" si="4"/>
        <v>7.9180755615234375</v>
      </c>
      <c r="U8" s="14">
        <f t="shared" si="5"/>
        <v>7.9180755615234375</v>
      </c>
      <c r="V8" s="14">
        <f t="shared" si="6"/>
        <v>8.9406013488769531E-2</v>
      </c>
      <c r="W8" s="14">
        <f t="shared" si="7"/>
        <v>0.93990964923308618</v>
      </c>
      <c r="X8" s="14">
        <f t="shared" si="8"/>
        <v>0.90663254303081364</v>
      </c>
      <c r="AB8" s="14"/>
      <c r="AD8" s="5"/>
      <c r="AE8" s="8"/>
    </row>
    <row r="9" spans="1:31" s="1" customFormat="1" ht="15">
      <c r="A9" s="1" t="s">
        <v>164</v>
      </c>
      <c r="B9" s="18" t="s">
        <v>163</v>
      </c>
      <c r="C9" s="1" t="s">
        <v>160</v>
      </c>
      <c r="D9" s="1" t="s">
        <v>159</v>
      </c>
      <c r="E9" s="1" t="s">
        <v>4</v>
      </c>
      <c r="F9" s="1">
        <v>35</v>
      </c>
      <c r="G9" s="1" t="s">
        <v>95</v>
      </c>
      <c r="H9" s="1" t="s">
        <v>15</v>
      </c>
      <c r="I9" s="1" t="s">
        <v>3</v>
      </c>
      <c r="K9" s="14">
        <v>18.488876342773438</v>
      </c>
      <c r="L9" s="14">
        <v>18.508794784545898</v>
      </c>
      <c r="M9" s="14">
        <f t="shared" si="0"/>
        <v>1.9918441772460938E-2</v>
      </c>
      <c r="N9" s="14">
        <f t="shared" si="1"/>
        <v>18.498835563659668</v>
      </c>
      <c r="O9" s="14" t="s">
        <v>96</v>
      </c>
      <c r="P9" s="14">
        <v>25.782548904418945</v>
      </c>
      <c r="Q9" s="14">
        <v>25.864934921264648</v>
      </c>
      <c r="R9" s="14">
        <f t="shared" si="2"/>
        <v>8.2386016845703125E-2</v>
      </c>
      <c r="S9" s="14">
        <f t="shared" si="3"/>
        <v>25.823741912841797</v>
      </c>
      <c r="T9" s="14">
        <f t="shared" si="4"/>
        <v>7.3249063491821289</v>
      </c>
      <c r="U9" s="14">
        <f t="shared" si="5"/>
        <v>7.3249063491821289</v>
      </c>
      <c r="V9" s="14">
        <f t="shared" si="6"/>
        <v>-0.50376319885253906</v>
      </c>
      <c r="W9" s="14">
        <f t="shared" si="7"/>
        <v>1.4179072840448366</v>
      </c>
      <c r="X9" s="14">
        <f t="shared" si="8"/>
        <v>1.3677068724258739</v>
      </c>
      <c r="Y9" s="1" t="s">
        <v>631</v>
      </c>
      <c r="Z9" s="14">
        <f>AVERAGE(X6:X10)</f>
        <v>1.0530292661536376</v>
      </c>
      <c r="AB9" s="14"/>
      <c r="AD9" s="5"/>
      <c r="AE9" s="8"/>
    </row>
    <row r="10" spans="1:31" s="1" customFormat="1" ht="15">
      <c r="A10" s="1" t="s">
        <v>162</v>
      </c>
      <c r="B10" s="18" t="s">
        <v>161</v>
      </c>
      <c r="C10" s="1" t="s">
        <v>160</v>
      </c>
      <c r="D10" s="1" t="s">
        <v>159</v>
      </c>
      <c r="E10" s="1" t="s">
        <v>4</v>
      </c>
      <c r="F10" s="1">
        <v>35</v>
      </c>
      <c r="G10" s="1" t="s">
        <v>95</v>
      </c>
      <c r="H10" s="1" t="s">
        <v>15</v>
      </c>
      <c r="I10" s="1" t="s">
        <v>3</v>
      </c>
      <c r="K10" s="14">
        <v>18.403095245361328</v>
      </c>
      <c r="L10" s="14">
        <v>18.388322830200195</v>
      </c>
      <c r="M10" s="14">
        <f t="shared" si="0"/>
        <v>1.4772415161132812E-2</v>
      </c>
      <c r="N10" s="14">
        <f t="shared" si="1"/>
        <v>18.395709037780762</v>
      </c>
      <c r="O10" s="14" t="s">
        <v>96</v>
      </c>
      <c r="P10" s="14">
        <v>25.861063003540039</v>
      </c>
      <c r="Q10" s="14">
        <v>25.872392654418945</v>
      </c>
      <c r="R10" s="14">
        <f t="shared" si="2"/>
        <v>1.132965087890625E-2</v>
      </c>
      <c r="S10" s="14">
        <f t="shared" si="3"/>
        <v>25.866727828979492</v>
      </c>
      <c r="T10" s="14">
        <f t="shared" si="4"/>
        <v>7.4710187911987305</v>
      </c>
      <c r="U10" s="14">
        <f t="shared" si="5"/>
        <v>7.4710187911987305</v>
      </c>
      <c r="V10" s="14">
        <f t="shared" si="6"/>
        <v>-0.3576507568359375</v>
      </c>
      <c r="W10" s="14">
        <f t="shared" si="7"/>
        <v>1.2813377043352812</v>
      </c>
      <c r="X10" s="14">
        <f t="shared" si="8"/>
        <v>1.2359724813024795</v>
      </c>
      <c r="AB10" s="14"/>
      <c r="AD10" s="3"/>
      <c r="AE10" s="8"/>
    </row>
    <row r="11" spans="1:31">
      <c r="S11" s="15"/>
      <c r="T11" s="15"/>
      <c r="U11" s="15"/>
      <c r="V11" s="15"/>
      <c r="AB11" s="19"/>
      <c r="AD11" s="16"/>
      <c r="AE11" s="24"/>
    </row>
    <row r="12" spans="1:31" s="17" customFormat="1">
      <c r="A12" s="17" t="s">
        <v>633</v>
      </c>
      <c r="S12" s="26"/>
      <c r="T12" s="27"/>
      <c r="U12" s="10"/>
      <c r="V12" s="26"/>
      <c r="AB12" s="28"/>
      <c r="AD12" s="10"/>
      <c r="AE12" s="27"/>
    </row>
    <row r="13" spans="1:31">
      <c r="A13" s="12" t="s">
        <v>31</v>
      </c>
      <c r="B13" s="12" t="s">
        <v>28</v>
      </c>
      <c r="C13" s="12" t="s">
        <v>25</v>
      </c>
      <c r="D13" s="12" t="s">
        <v>29</v>
      </c>
      <c r="E13" s="12" t="s">
        <v>2</v>
      </c>
      <c r="F13" s="12" t="s">
        <v>0</v>
      </c>
      <c r="G13" s="12" t="s">
        <v>5</v>
      </c>
      <c r="H13" s="12" t="s">
        <v>14</v>
      </c>
      <c r="I13" s="12" t="s">
        <v>6</v>
      </c>
      <c r="J13" s="12" t="s">
        <v>8</v>
      </c>
      <c r="K13" s="19" t="s">
        <v>9</v>
      </c>
      <c r="L13" s="19" t="s">
        <v>10</v>
      </c>
      <c r="M13" s="19" t="s">
        <v>20</v>
      </c>
      <c r="N13" s="12" t="s">
        <v>21</v>
      </c>
      <c r="O13" s="12" t="s">
        <v>1</v>
      </c>
      <c r="P13" s="19" t="s">
        <v>11</v>
      </c>
      <c r="Q13" s="19" t="s">
        <v>12</v>
      </c>
      <c r="R13" s="19" t="s">
        <v>22</v>
      </c>
      <c r="S13" s="15" t="s">
        <v>13</v>
      </c>
      <c r="T13" s="15" t="s">
        <v>23</v>
      </c>
      <c r="U13" s="16" t="s">
        <v>27</v>
      </c>
      <c r="V13" s="15" t="s">
        <v>24</v>
      </c>
      <c r="W13" s="12" t="s">
        <v>26</v>
      </c>
      <c r="X13" s="12" t="s">
        <v>19</v>
      </c>
      <c r="Y13" s="19"/>
      <c r="Z13" s="19"/>
      <c r="AD13" s="16"/>
      <c r="AE13" s="15"/>
    </row>
    <row r="14" spans="1:31" s="4" customFormat="1">
      <c r="A14" s="4" t="s">
        <v>200</v>
      </c>
      <c r="B14" s="4" t="s">
        <v>199</v>
      </c>
      <c r="C14" s="4" t="s">
        <v>190</v>
      </c>
      <c r="D14" s="4" t="s">
        <v>190</v>
      </c>
      <c r="E14" s="4" t="s">
        <v>7</v>
      </c>
      <c r="F14" s="4" t="s">
        <v>178</v>
      </c>
      <c r="G14" s="4" t="s">
        <v>95</v>
      </c>
      <c r="H14" s="4" t="s">
        <v>177</v>
      </c>
      <c r="I14" s="4" t="s">
        <v>3</v>
      </c>
      <c r="J14" s="4" t="s">
        <v>7</v>
      </c>
      <c r="K14" s="13">
        <v>18.54</v>
      </c>
      <c r="L14" s="13">
        <v>18.510000000000002</v>
      </c>
      <c r="M14" s="13">
        <v>2.9999999999997584E-2</v>
      </c>
      <c r="N14" s="13">
        <v>18.524999999999999</v>
      </c>
      <c r="O14" s="13" t="s">
        <v>96</v>
      </c>
      <c r="P14" s="13">
        <v>23.659820556640625</v>
      </c>
      <c r="Q14" s="13">
        <v>23.616733551025391</v>
      </c>
      <c r="R14" s="13">
        <v>4.3087005615234375E-2</v>
      </c>
      <c r="S14" s="2">
        <v>23.638277053833008</v>
      </c>
      <c r="T14" s="2">
        <v>5.1132770538330092</v>
      </c>
      <c r="U14" s="2">
        <v>5.1132770538330092</v>
      </c>
      <c r="V14" s="29">
        <v>4.5495231628418509E-2</v>
      </c>
      <c r="W14" s="13">
        <v>0.96895714746444706</v>
      </c>
      <c r="X14" s="13">
        <v>0.96403691949263737</v>
      </c>
      <c r="Y14" s="4" t="s">
        <v>17</v>
      </c>
      <c r="Z14" s="13">
        <v>5.0677818222045907</v>
      </c>
      <c r="AB14" s="13"/>
      <c r="AD14" s="9"/>
      <c r="AE14" s="7"/>
    </row>
    <row r="15" spans="1:31" s="4" customFormat="1">
      <c r="A15" s="4" t="s">
        <v>198</v>
      </c>
      <c r="B15" s="4" t="s">
        <v>197</v>
      </c>
      <c r="C15" s="4" t="s">
        <v>190</v>
      </c>
      <c r="D15" s="4" t="s">
        <v>190</v>
      </c>
      <c r="E15" s="4" t="s">
        <v>7</v>
      </c>
      <c r="F15" s="4" t="s">
        <v>178</v>
      </c>
      <c r="G15" s="4" t="s">
        <v>95</v>
      </c>
      <c r="H15" s="4" t="s">
        <v>177</v>
      </c>
      <c r="I15" s="4" t="s">
        <v>3</v>
      </c>
      <c r="J15" s="4" t="s">
        <v>7</v>
      </c>
      <c r="K15" s="13">
        <v>18.62</v>
      </c>
      <c r="L15" s="13">
        <v>18.63</v>
      </c>
      <c r="M15" s="13">
        <v>9.9999999999980105E-3</v>
      </c>
      <c r="N15" s="13">
        <v>18.625</v>
      </c>
      <c r="O15" s="13" t="s">
        <v>96</v>
      </c>
      <c r="P15" s="13">
        <v>23.441677093505859</v>
      </c>
      <c r="Q15" s="13">
        <v>23.552204132080078</v>
      </c>
      <c r="R15" s="13">
        <v>0.11052703857421875</v>
      </c>
      <c r="S15" s="2">
        <v>23.496940612792969</v>
      </c>
      <c r="T15" s="2">
        <v>4.8719406127929688</v>
      </c>
      <c r="U15" s="2">
        <v>4.8719406127929688</v>
      </c>
      <c r="V15" s="7">
        <v>-0.19584120941162197</v>
      </c>
      <c r="W15" s="13">
        <v>1.1453918232058544</v>
      </c>
      <c r="X15" s="13">
        <v>1.1395756847915122</v>
      </c>
      <c r="Y15" s="4" t="s">
        <v>18</v>
      </c>
      <c r="Z15" s="13">
        <v>1.0051037754595531</v>
      </c>
      <c r="AB15" s="13"/>
      <c r="AD15" s="9"/>
      <c r="AE15" s="7"/>
    </row>
    <row r="16" spans="1:31" s="4" customFormat="1">
      <c r="A16" s="4" t="s">
        <v>196</v>
      </c>
      <c r="B16" s="4" t="s">
        <v>195</v>
      </c>
      <c r="C16" s="4" t="s">
        <v>190</v>
      </c>
      <c r="D16" s="4" t="s">
        <v>190</v>
      </c>
      <c r="E16" s="4" t="s">
        <v>7</v>
      </c>
      <c r="F16" s="4" t="s">
        <v>178</v>
      </c>
      <c r="G16" s="4" t="s">
        <v>95</v>
      </c>
      <c r="H16" s="4" t="s">
        <v>177</v>
      </c>
      <c r="I16" s="4" t="s">
        <v>3</v>
      </c>
      <c r="J16" s="4" t="s">
        <v>7</v>
      </c>
      <c r="K16" s="13">
        <v>18.64</v>
      </c>
      <c r="L16" s="13">
        <v>18.66</v>
      </c>
      <c r="M16" s="13">
        <v>1.9999999999999574E-2</v>
      </c>
      <c r="N16" s="13">
        <v>18.649999999999999</v>
      </c>
      <c r="O16" s="13" t="s">
        <v>96</v>
      </c>
      <c r="P16" s="13">
        <v>23.716278076171875</v>
      </c>
      <c r="Q16" s="13">
        <v>23.743663787841797</v>
      </c>
      <c r="R16" s="13">
        <v>2.7385711669921875E-2</v>
      </c>
      <c r="S16" s="2">
        <v>23.729970932006836</v>
      </c>
      <c r="T16" s="2">
        <v>5.0799709320068374</v>
      </c>
      <c r="U16" s="2">
        <v>5.0799709320068374</v>
      </c>
      <c r="V16" s="7">
        <v>1.2189109802246634E-2</v>
      </c>
      <c r="W16" s="13">
        <v>0.99158674411022674</v>
      </c>
      <c r="X16" s="13">
        <v>0.98655160623275329</v>
      </c>
      <c r="Y16" s="13"/>
      <c r="Z16" s="13"/>
      <c r="AB16" s="13"/>
      <c r="AE16" s="13"/>
    </row>
    <row r="17" spans="1:32" s="4" customFormat="1">
      <c r="A17" s="4" t="s">
        <v>194</v>
      </c>
      <c r="B17" s="4" t="s">
        <v>193</v>
      </c>
      <c r="C17" s="4" t="s">
        <v>190</v>
      </c>
      <c r="D17" s="4" t="s">
        <v>190</v>
      </c>
      <c r="E17" s="4" t="s">
        <v>7</v>
      </c>
      <c r="F17" s="4" t="s">
        <v>178</v>
      </c>
      <c r="G17" s="4" t="s">
        <v>95</v>
      </c>
      <c r="H17" s="4" t="s">
        <v>177</v>
      </c>
      <c r="I17" s="4" t="s">
        <v>3</v>
      </c>
      <c r="J17" s="4" t="s">
        <v>7</v>
      </c>
      <c r="K17" s="13">
        <v>18.8</v>
      </c>
      <c r="L17" s="13">
        <v>18.77</v>
      </c>
      <c r="M17" s="13">
        <v>3.0000000000001137E-2</v>
      </c>
      <c r="N17" s="13">
        <v>18.785</v>
      </c>
      <c r="O17" s="13" t="s">
        <v>96</v>
      </c>
      <c r="P17" s="13">
        <v>24.112194061279297</v>
      </c>
      <c r="Q17" s="13">
        <v>24.069450378417969</v>
      </c>
      <c r="R17" s="13">
        <v>4.2743682861328125E-2</v>
      </c>
      <c r="S17" s="2">
        <v>24.090822219848633</v>
      </c>
      <c r="T17" s="2">
        <v>5.3058222198486327</v>
      </c>
      <c r="U17" s="2">
        <v>5.3058222198486327</v>
      </c>
      <c r="V17" s="7">
        <v>0.23804039764404195</v>
      </c>
      <c r="W17" s="13">
        <v>0.84789622192359415</v>
      </c>
      <c r="X17" s="13">
        <v>0.84359072428707116</v>
      </c>
      <c r="Z17" s="13"/>
      <c r="AB17" s="13"/>
      <c r="AC17" s="22"/>
      <c r="AD17" s="6"/>
      <c r="AE17" s="7"/>
      <c r="AF17" s="6"/>
    </row>
    <row r="18" spans="1:32" s="4" customFormat="1">
      <c r="A18" s="4" t="s">
        <v>192</v>
      </c>
      <c r="B18" s="4" t="s">
        <v>191</v>
      </c>
      <c r="C18" s="4" t="s">
        <v>190</v>
      </c>
      <c r="D18" s="4" t="s">
        <v>190</v>
      </c>
      <c r="E18" s="4" t="s">
        <v>7</v>
      </c>
      <c r="F18" s="4" t="s">
        <v>178</v>
      </c>
      <c r="G18" s="4" t="s">
        <v>95</v>
      </c>
      <c r="H18" s="4" t="s">
        <v>177</v>
      </c>
      <c r="I18" s="4" t="s">
        <v>3</v>
      </c>
      <c r="J18" s="4" t="s">
        <v>7</v>
      </c>
      <c r="K18" s="13">
        <v>18.53</v>
      </c>
      <c r="L18" s="13">
        <v>18.63</v>
      </c>
      <c r="M18" s="13">
        <v>9.9999999999997868E-2</v>
      </c>
      <c r="N18" s="13">
        <v>18.579999999999998</v>
      </c>
      <c r="O18" s="13" t="s">
        <v>96</v>
      </c>
      <c r="P18" s="13">
        <v>23.553874969482422</v>
      </c>
      <c r="Q18" s="13">
        <v>23.541921615600586</v>
      </c>
      <c r="R18" s="13">
        <v>1.1953353881835938E-2</v>
      </c>
      <c r="S18" s="2">
        <v>23.547898292541504</v>
      </c>
      <c r="T18" s="2">
        <v>4.9678982925415056</v>
      </c>
      <c r="U18" s="2">
        <v>4.9678982925415056</v>
      </c>
      <c r="V18" s="7">
        <v>-9.9883529663085113E-2</v>
      </c>
      <c r="W18" s="13">
        <v>1.0716869405936424</v>
      </c>
      <c r="X18" s="13">
        <v>1.0662450651960254</v>
      </c>
      <c r="Y18" s="4" t="s">
        <v>631</v>
      </c>
      <c r="Z18" s="13">
        <v>0.99999999999999978</v>
      </c>
      <c r="AB18" s="13"/>
      <c r="AC18" s="9"/>
      <c r="AD18" s="6"/>
      <c r="AE18" s="7"/>
    </row>
    <row r="19" spans="1:32" s="1" customFormat="1">
      <c r="A19" s="1" t="s">
        <v>189</v>
      </c>
      <c r="B19" s="1" t="s">
        <v>188</v>
      </c>
      <c r="C19" s="1" t="s">
        <v>179</v>
      </c>
      <c r="D19" s="1" t="s">
        <v>179</v>
      </c>
      <c r="E19" s="1" t="s">
        <v>4</v>
      </c>
      <c r="F19" s="1" t="s">
        <v>178</v>
      </c>
      <c r="G19" s="1" t="s">
        <v>95</v>
      </c>
      <c r="H19" s="1" t="s">
        <v>177</v>
      </c>
      <c r="I19" s="1" t="s">
        <v>3</v>
      </c>
      <c r="K19" s="14">
        <v>18.528633117675781</v>
      </c>
      <c r="L19" s="14">
        <v>18.477714538574219</v>
      </c>
      <c r="M19" s="14">
        <v>5.09185791015625E-2</v>
      </c>
      <c r="N19" s="14">
        <v>18.503173828125</v>
      </c>
      <c r="O19" s="14" t="s">
        <v>96</v>
      </c>
      <c r="P19" s="14">
        <v>24.246517181396484</v>
      </c>
      <c r="Q19" s="14">
        <v>24.225128173828125</v>
      </c>
      <c r="R19" s="14">
        <v>2.1389007568359375E-2</v>
      </c>
      <c r="S19" s="14">
        <v>24.235822677612305</v>
      </c>
      <c r="T19" s="14">
        <v>5.7326488494873047</v>
      </c>
      <c r="U19" s="14">
        <v>5.7326488494873047</v>
      </c>
      <c r="V19" s="14">
        <v>0.66486702728271396</v>
      </c>
      <c r="W19" s="14">
        <v>0.63074683746065918</v>
      </c>
      <c r="X19" s="14">
        <v>0.62754399382518422</v>
      </c>
      <c r="Z19" s="14"/>
      <c r="AB19" s="14"/>
      <c r="AC19" s="3"/>
      <c r="AD19" s="5"/>
      <c r="AE19" s="8"/>
    </row>
    <row r="20" spans="1:32" s="1" customFormat="1">
      <c r="A20" s="1" t="s">
        <v>187</v>
      </c>
      <c r="B20" s="1" t="s">
        <v>186</v>
      </c>
      <c r="C20" s="1" t="s">
        <v>179</v>
      </c>
      <c r="D20" s="1" t="s">
        <v>179</v>
      </c>
      <c r="E20" s="1" t="s">
        <v>4</v>
      </c>
      <c r="F20" s="1" t="s">
        <v>178</v>
      </c>
      <c r="G20" s="1" t="s">
        <v>95</v>
      </c>
      <c r="H20" s="1" t="s">
        <v>177</v>
      </c>
      <c r="I20" s="1" t="s">
        <v>3</v>
      </c>
      <c r="K20" s="14">
        <v>18.963685989379883</v>
      </c>
      <c r="L20" s="14">
        <v>19.166231155395508</v>
      </c>
      <c r="M20" s="14">
        <v>0.202545166015625</v>
      </c>
      <c r="N20" s="14">
        <v>19.064958572387695</v>
      </c>
      <c r="O20" s="14" t="s">
        <v>96</v>
      </c>
      <c r="P20" s="14">
        <v>27.912216186523438</v>
      </c>
      <c r="Q20" s="14">
        <v>27.866901397705078</v>
      </c>
      <c r="R20" s="14">
        <v>4.5314788818359375E-2</v>
      </c>
      <c r="S20" s="14">
        <v>27.889558792114258</v>
      </c>
      <c r="T20" s="14">
        <v>8.8246002197265625</v>
      </c>
      <c r="U20" s="14">
        <v>8.8246002197265625</v>
      </c>
      <c r="V20" s="14">
        <v>3.7568183975219718</v>
      </c>
      <c r="W20" s="14">
        <v>7.3975000042741074E-2</v>
      </c>
      <c r="X20" s="14">
        <v>7.3599365407734402E-2</v>
      </c>
      <c r="Z20" s="14"/>
      <c r="AB20" s="14"/>
      <c r="AC20" s="3"/>
      <c r="AD20" s="5"/>
      <c r="AE20" s="8"/>
    </row>
    <row r="21" spans="1:32" s="1" customFormat="1">
      <c r="A21" s="1" t="s">
        <v>185</v>
      </c>
      <c r="B21" s="1" t="s">
        <v>184</v>
      </c>
      <c r="C21" s="1" t="s">
        <v>179</v>
      </c>
      <c r="D21" s="1" t="s">
        <v>179</v>
      </c>
      <c r="E21" s="1" t="s">
        <v>4</v>
      </c>
      <c r="F21" s="1" t="s">
        <v>178</v>
      </c>
      <c r="G21" s="1" t="s">
        <v>95</v>
      </c>
      <c r="H21" s="1" t="s">
        <v>177</v>
      </c>
      <c r="I21" s="1" t="s">
        <v>3</v>
      </c>
      <c r="K21" s="14">
        <v>18.034402847290039</v>
      </c>
      <c r="L21" s="14">
        <v>18.086662292480469</v>
      </c>
      <c r="M21" s="14">
        <v>5.2259445190429688E-2</v>
      </c>
      <c r="N21" s="14">
        <v>18.060532569885254</v>
      </c>
      <c r="O21" s="14" t="s">
        <v>96</v>
      </c>
      <c r="P21" s="14">
        <v>26.582807540893555</v>
      </c>
      <c r="Q21" s="14">
        <v>26.504096984863281</v>
      </c>
      <c r="R21" s="14">
        <v>7.8710556030273438E-2</v>
      </c>
      <c r="S21" s="14">
        <v>26.543452262878418</v>
      </c>
      <c r="T21" s="14">
        <v>8.4829196929931641</v>
      </c>
      <c r="U21" s="14">
        <v>8.4829196929931641</v>
      </c>
      <c r="V21" s="14">
        <v>3.4151378707885733</v>
      </c>
      <c r="W21" s="14">
        <v>9.3743477830416921E-2</v>
      </c>
      <c r="X21" s="14">
        <v>9.3267461648480599E-2</v>
      </c>
      <c r="AB21" s="14"/>
      <c r="AC21" s="3"/>
      <c r="AD21" s="5"/>
      <c r="AE21" s="8"/>
    </row>
    <row r="22" spans="1:32" s="1" customFormat="1">
      <c r="A22" s="1" t="s">
        <v>183</v>
      </c>
      <c r="B22" s="1" t="s">
        <v>182</v>
      </c>
      <c r="C22" s="1" t="s">
        <v>179</v>
      </c>
      <c r="D22" s="1" t="s">
        <v>179</v>
      </c>
      <c r="E22" s="1" t="s">
        <v>4</v>
      </c>
      <c r="F22" s="1" t="s">
        <v>178</v>
      </c>
      <c r="G22" s="1" t="s">
        <v>95</v>
      </c>
      <c r="H22" s="1" t="s">
        <v>177</v>
      </c>
      <c r="I22" s="1" t="s">
        <v>3</v>
      </c>
      <c r="K22" s="14">
        <v>18.587215423583984</v>
      </c>
      <c r="L22" s="14">
        <v>18.603187561035156</v>
      </c>
      <c r="M22" s="14">
        <v>1.5972137451171875E-2</v>
      </c>
      <c r="N22" s="14">
        <v>18.59520149230957</v>
      </c>
      <c r="O22" s="14" t="s">
        <v>96</v>
      </c>
      <c r="P22" s="14">
        <v>24.564409255981445</v>
      </c>
      <c r="Q22" s="14">
        <v>24.630275726318359</v>
      </c>
      <c r="R22" s="14">
        <v>6.5866470336914062E-2</v>
      </c>
      <c r="S22" s="14">
        <v>24.597342491149902</v>
      </c>
      <c r="T22" s="14">
        <v>6.002140998840332</v>
      </c>
      <c r="U22" s="14">
        <v>6.002140998840332</v>
      </c>
      <c r="V22" s="14">
        <v>0.93435917663574131</v>
      </c>
      <c r="W22" s="14">
        <v>0.52327484907356714</v>
      </c>
      <c r="X22" s="14">
        <v>0.52061773306374826</v>
      </c>
      <c r="Y22" s="1" t="s">
        <v>631</v>
      </c>
      <c r="Z22" s="14">
        <v>0.30197714089539807</v>
      </c>
      <c r="AB22" s="14"/>
      <c r="AC22" s="3"/>
      <c r="AD22" s="5"/>
      <c r="AE22" s="8"/>
    </row>
    <row r="23" spans="1:32" s="1" customFormat="1">
      <c r="A23" s="1" t="s">
        <v>181</v>
      </c>
      <c r="B23" s="1" t="s">
        <v>180</v>
      </c>
      <c r="C23" s="1" t="s">
        <v>179</v>
      </c>
      <c r="D23" s="1" t="s">
        <v>179</v>
      </c>
      <c r="E23" s="1" t="s">
        <v>4</v>
      </c>
      <c r="F23" s="1" t="s">
        <v>178</v>
      </c>
      <c r="G23" s="1" t="s">
        <v>95</v>
      </c>
      <c r="H23" s="1" t="s">
        <v>177</v>
      </c>
      <c r="I23" s="1" t="s">
        <v>3</v>
      </c>
      <c r="K23" s="14">
        <v>18.168462753295898</v>
      </c>
      <c r="L23" s="14">
        <v>18.346235275268555</v>
      </c>
      <c r="M23" s="14">
        <v>0.17777252197265625</v>
      </c>
      <c r="N23" s="14">
        <v>18.257349014282227</v>
      </c>
      <c r="O23" s="14" t="s">
        <v>96</v>
      </c>
      <c r="P23" s="14">
        <v>25.677444458007812</v>
      </c>
      <c r="Q23" s="14">
        <v>25.677150726318359</v>
      </c>
      <c r="R23" s="14">
        <v>2.93731689453125E-4</v>
      </c>
      <c r="S23" s="14">
        <v>25.677297592163086</v>
      </c>
      <c r="T23" s="14">
        <v>7.4199485778808594</v>
      </c>
      <c r="U23" s="14">
        <v>7.4199485778808594</v>
      </c>
      <c r="V23" s="14">
        <v>2.3521667556762687</v>
      </c>
      <c r="W23" s="14">
        <v>0.19585165767484594</v>
      </c>
      <c r="X23" s="14">
        <v>0.19485715053184308</v>
      </c>
      <c r="AB23" s="14"/>
      <c r="AC23" s="3"/>
      <c r="AD23" s="5"/>
      <c r="AE23" s="8"/>
    </row>
    <row r="24" spans="1:32">
      <c r="X24" s="19"/>
      <c r="AC24" s="16"/>
      <c r="AD24" s="16"/>
      <c r="AE24" s="24"/>
    </row>
    <row r="25" spans="1:32" s="17" customFormat="1">
      <c r="A25" s="17" t="s">
        <v>634</v>
      </c>
      <c r="X25" s="28"/>
      <c r="AC25" s="10"/>
      <c r="AD25" s="10"/>
      <c r="AE25" s="27"/>
    </row>
    <row r="26" spans="1:32">
      <c r="A26" s="12" t="s">
        <v>31</v>
      </c>
      <c r="B26" s="12" t="s">
        <v>28</v>
      </c>
      <c r="C26" s="12" t="s">
        <v>25</v>
      </c>
      <c r="D26" s="12" t="s">
        <v>29</v>
      </c>
      <c r="E26" s="12" t="s">
        <v>2</v>
      </c>
      <c r="F26" s="12" t="s">
        <v>0</v>
      </c>
      <c r="G26" s="12" t="s">
        <v>5</v>
      </c>
      <c r="H26" s="12" t="s">
        <v>14</v>
      </c>
      <c r="I26" s="12" t="s">
        <v>6</v>
      </c>
      <c r="J26" s="12" t="s">
        <v>8</v>
      </c>
      <c r="K26" s="19" t="s">
        <v>9</v>
      </c>
      <c r="L26" s="19" t="s">
        <v>10</v>
      </c>
      <c r="M26" s="19" t="s">
        <v>20</v>
      </c>
      <c r="N26" s="12" t="s">
        <v>21</v>
      </c>
      <c r="O26" s="12" t="s">
        <v>1</v>
      </c>
      <c r="P26" s="19" t="s">
        <v>11</v>
      </c>
      <c r="Q26" s="19" t="s">
        <v>12</v>
      </c>
      <c r="R26" s="19" t="s">
        <v>22</v>
      </c>
      <c r="S26" s="12" t="s">
        <v>13</v>
      </c>
      <c r="T26" s="12" t="s">
        <v>23</v>
      </c>
      <c r="U26" s="12" t="s">
        <v>27</v>
      </c>
      <c r="V26" s="12" t="s">
        <v>24</v>
      </c>
      <c r="W26" s="12" t="s">
        <v>26</v>
      </c>
      <c r="X26" s="12" t="s">
        <v>19</v>
      </c>
      <c r="Y26" s="19"/>
      <c r="Z26" s="19"/>
      <c r="AC26" s="16"/>
      <c r="AD26" s="16"/>
      <c r="AE26" s="15"/>
    </row>
    <row r="27" spans="1:32" s="4" customFormat="1">
      <c r="A27" s="4" t="s">
        <v>146</v>
      </c>
      <c r="B27" s="4" t="s">
        <v>86</v>
      </c>
      <c r="C27" s="4" t="s">
        <v>93</v>
      </c>
      <c r="D27" s="4" t="s">
        <v>94</v>
      </c>
      <c r="E27" s="4" t="s">
        <v>7</v>
      </c>
      <c r="F27" s="4" t="s">
        <v>101</v>
      </c>
      <c r="G27" s="4" t="s">
        <v>95</v>
      </c>
      <c r="H27" s="4" t="s">
        <v>67</v>
      </c>
      <c r="I27" s="4" t="s">
        <v>3</v>
      </c>
      <c r="J27" s="4" t="s">
        <v>7</v>
      </c>
      <c r="K27" s="13">
        <v>21.275033950805664</v>
      </c>
      <c r="L27" s="13">
        <v>21.308578491210938</v>
      </c>
      <c r="M27" s="13">
        <v>3.3544540405273438E-2</v>
      </c>
      <c r="N27" s="13">
        <v>21.291806221008301</v>
      </c>
      <c r="O27" s="4" t="s">
        <v>96</v>
      </c>
      <c r="P27" s="4">
        <v>30.251104354858398</v>
      </c>
      <c r="Q27" s="4">
        <v>30.293096542358398</v>
      </c>
      <c r="R27" s="13">
        <v>4.19921875E-2</v>
      </c>
      <c r="S27" s="13">
        <v>30.272100448608398</v>
      </c>
      <c r="T27" s="13">
        <v>8.9802942276000977</v>
      </c>
      <c r="U27" s="13">
        <v>8.9802942276000977</v>
      </c>
      <c r="V27" s="13">
        <v>1.0565027309161481</v>
      </c>
      <c r="W27" s="13">
        <v>0.48079615677552817</v>
      </c>
      <c r="X27" s="13">
        <v>0.94598987102844367</v>
      </c>
      <c r="Y27" s="4" t="s">
        <v>97</v>
      </c>
      <c r="Z27" s="13">
        <v>8.5000198909214557</v>
      </c>
      <c r="AB27" s="13"/>
      <c r="AC27" s="9"/>
      <c r="AD27" s="9"/>
      <c r="AE27" s="7"/>
    </row>
    <row r="28" spans="1:32" s="4" customFormat="1">
      <c r="A28" s="4" t="s">
        <v>147</v>
      </c>
      <c r="B28" s="4" t="s">
        <v>87</v>
      </c>
      <c r="C28" s="4" t="s">
        <v>93</v>
      </c>
      <c r="D28" s="4" t="s">
        <v>94</v>
      </c>
      <c r="E28" s="4" t="s">
        <v>7</v>
      </c>
      <c r="F28" s="4" t="s">
        <v>101</v>
      </c>
      <c r="G28" s="4" t="s">
        <v>95</v>
      </c>
      <c r="H28" s="4" t="s">
        <v>67</v>
      </c>
      <c r="I28" s="4" t="s">
        <v>3</v>
      </c>
      <c r="J28" s="4" t="s">
        <v>7</v>
      </c>
      <c r="K28" s="13">
        <v>20.755535125732422</v>
      </c>
      <c r="L28" s="13">
        <v>20.880641937255859</v>
      </c>
      <c r="M28" s="13">
        <v>0.1251068115234375</v>
      </c>
      <c r="N28" s="13">
        <v>20.818088531494141</v>
      </c>
      <c r="O28" s="4" t="s">
        <v>96</v>
      </c>
      <c r="P28" s="4">
        <v>32.935768127441406</v>
      </c>
      <c r="Q28" s="4">
        <v>33.206684112548828</v>
      </c>
      <c r="R28" s="13">
        <v>0.27091598510742188</v>
      </c>
      <c r="S28" s="13">
        <v>33.071226119995117</v>
      </c>
      <c r="T28" s="13">
        <v>12.253137588500977</v>
      </c>
      <c r="U28" s="13">
        <v>12.253137588500977</v>
      </c>
      <c r="V28" s="13">
        <v>1.441542225282094</v>
      </c>
      <c r="W28" s="13">
        <v>0.36817352040245982</v>
      </c>
      <c r="X28" s="13">
        <v>0.72439934507259029</v>
      </c>
      <c r="Y28" s="4" t="s">
        <v>98</v>
      </c>
      <c r="Z28" s="13">
        <v>0.50824662240075058</v>
      </c>
      <c r="AB28" s="13"/>
      <c r="AC28" s="9"/>
      <c r="AD28" s="9"/>
      <c r="AE28" s="7"/>
    </row>
    <row r="29" spans="1:32" s="4" customFormat="1">
      <c r="A29" s="4" t="s">
        <v>148</v>
      </c>
      <c r="B29" s="4" t="s">
        <v>88</v>
      </c>
      <c r="C29" s="4" t="s">
        <v>93</v>
      </c>
      <c r="D29" s="4" t="s">
        <v>94</v>
      </c>
      <c r="E29" s="4" t="s">
        <v>7</v>
      </c>
      <c r="F29" s="4" t="s">
        <v>101</v>
      </c>
      <c r="G29" s="4" t="s">
        <v>95</v>
      </c>
      <c r="H29" s="4" t="s">
        <v>67</v>
      </c>
      <c r="I29" s="4" t="s">
        <v>3</v>
      </c>
      <c r="J29" s="4" t="s">
        <v>7</v>
      </c>
      <c r="K29" s="13">
        <v>20.460176467895508</v>
      </c>
      <c r="L29" s="13">
        <v>20.535804748535156</v>
      </c>
      <c r="M29" s="13">
        <v>7.5628280639648438E-2</v>
      </c>
      <c r="N29" s="13">
        <v>20.497990608215332</v>
      </c>
      <c r="O29" s="4" t="s">
        <v>96</v>
      </c>
      <c r="P29" s="4">
        <v>31.699495315551758</v>
      </c>
      <c r="Q29" s="4">
        <v>31.820772171020508</v>
      </c>
      <c r="R29" s="13">
        <v>0.12127685546875</v>
      </c>
      <c r="S29" s="13">
        <v>31.760133743286133</v>
      </c>
      <c r="T29" s="13">
        <v>11.262143135070801</v>
      </c>
      <c r="U29" s="13">
        <v>11.262143135070801</v>
      </c>
      <c r="V29" s="13">
        <v>1.3249549153525466</v>
      </c>
      <c r="W29" s="13">
        <v>0.39916166690377003</v>
      </c>
      <c r="X29" s="13">
        <v>0.78537003358387802</v>
      </c>
      <c r="Y29" s="13"/>
      <c r="Z29" s="13"/>
      <c r="AB29" s="13"/>
      <c r="AC29" s="9"/>
      <c r="AD29" s="9"/>
      <c r="AE29" s="7"/>
    </row>
    <row r="30" spans="1:32" s="4" customFormat="1">
      <c r="A30" s="4" t="s">
        <v>149</v>
      </c>
      <c r="B30" s="4" t="s">
        <v>89</v>
      </c>
      <c r="C30" s="4" t="s">
        <v>93</v>
      </c>
      <c r="D30" s="4" t="s">
        <v>94</v>
      </c>
      <c r="E30" s="4" t="s">
        <v>7</v>
      </c>
      <c r="F30" s="4" t="s">
        <v>101</v>
      </c>
      <c r="G30" s="4" t="s">
        <v>95</v>
      </c>
      <c r="H30" s="4" t="s">
        <v>67</v>
      </c>
      <c r="I30" s="4" t="s">
        <v>3</v>
      </c>
      <c r="J30" s="4" t="s">
        <v>7</v>
      </c>
      <c r="K30" s="13">
        <v>20.616207122802734</v>
      </c>
      <c r="L30" s="13">
        <v>20.724531173706055</v>
      </c>
      <c r="M30" s="13">
        <v>0.10832405090332031</v>
      </c>
      <c r="N30" s="13">
        <v>20.670369148254395</v>
      </c>
      <c r="O30" s="4" t="s">
        <v>96</v>
      </c>
      <c r="P30" s="4">
        <v>26.564971923828125</v>
      </c>
      <c r="Q30" s="4">
        <v>26.639751434326172</v>
      </c>
      <c r="R30" s="13">
        <v>7.4779510498046875E-2</v>
      </c>
      <c r="S30" s="13">
        <v>26.602361679077148</v>
      </c>
      <c r="T30" s="13">
        <v>5.9319925308227539</v>
      </c>
      <c r="U30" s="13">
        <v>5.9319925308227539</v>
      </c>
      <c r="V30" s="13">
        <v>0.69787984109995871</v>
      </c>
      <c r="W30" s="13">
        <v>0.61647750565066484</v>
      </c>
      <c r="X30" s="13">
        <v>1.2129495376450816</v>
      </c>
      <c r="Y30" s="13"/>
      <c r="Z30" s="13"/>
      <c r="AB30" s="13"/>
      <c r="AE30" s="13"/>
    </row>
    <row r="31" spans="1:32" s="4" customFormat="1">
      <c r="A31" s="4" t="s">
        <v>150</v>
      </c>
      <c r="B31" s="4" t="s">
        <v>90</v>
      </c>
      <c r="C31" s="4" t="s">
        <v>93</v>
      </c>
      <c r="D31" s="4" t="s">
        <v>94</v>
      </c>
      <c r="E31" s="4" t="s">
        <v>7</v>
      </c>
      <c r="F31" s="4" t="s">
        <v>101</v>
      </c>
      <c r="G31" s="4" t="s">
        <v>95</v>
      </c>
      <c r="H31" s="4" t="s">
        <v>67</v>
      </c>
      <c r="I31" s="4" t="s">
        <v>3</v>
      </c>
      <c r="J31" s="4" t="s">
        <v>7</v>
      </c>
      <c r="K31" s="13">
        <v>20.995872497558594</v>
      </c>
      <c r="L31" s="13">
        <v>21.001178741455078</v>
      </c>
      <c r="M31" s="13">
        <v>5.306243896484375E-3</v>
      </c>
      <c r="N31" s="13">
        <v>20.998525619506836</v>
      </c>
      <c r="O31" s="4" t="s">
        <v>96</v>
      </c>
      <c r="P31" s="4">
        <v>28.618738174438477</v>
      </c>
      <c r="Q31" s="4">
        <v>28.759618759155273</v>
      </c>
      <c r="R31" s="13">
        <v>0.14088058471679688</v>
      </c>
      <c r="S31" s="13">
        <v>28.689178466796875</v>
      </c>
      <c r="T31" s="13">
        <v>7.6906528472900391</v>
      </c>
      <c r="U31" s="13">
        <v>7.6906528472900391</v>
      </c>
      <c r="V31" s="13">
        <v>0.9047805706318558</v>
      </c>
      <c r="W31" s="13">
        <v>0.5341139348921855</v>
      </c>
      <c r="X31" s="13">
        <v>1.0508951980226613</v>
      </c>
      <c r="Y31" s="13"/>
      <c r="Z31" s="13"/>
      <c r="AB31" s="13"/>
      <c r="AE31" s="13"/>
    </row>
    <row r="32" spans="1:32" s="4" customFormat="1">
      <c r="A32" s="4" t="s">
        <v>151</v>
      </c>
      <c r="B32" s="4" t="s">
        <v>91</v>
      </c>
      <c r="C32" s="4" t="s">
        <v>93</v>
      </c>
      <c r="D32" s="4" t="s">
        <v>94</v>
      </c>
      <c r="E32" s="4" t="s">
        <v>7</v>
      </c>
      <c r="F32" s="4" t="s">
        <v>101</v>
      </c>
      <c r="G32" s="4" t="s">
        <v>95</v>
      </c>
      <c r="H32" s="4" t="s">
        <v>67</v>
      </c>
      <c r="I32" s="4" t="s">
        <v>3</v>
      </c>
      <c r="J32" s="4" t="s">
        <v>7</v>
      </c>
      <c r="K32" s="13">
        <v>21.177112579345703</v>
      </c>
      <c r="L32" s="13">
        <v>21.247608184814453</v>
      </c>
      <c r="M32" s="13">
        <v>7.049560546875E-2</v>
      </c>
      <c r="N32" s="13">
        <v>21.212360382080078</v>
      </c>
      <c r="O32" s="4" t="s">
        <v>96</v>
      </c>
      <c r="P32" s="4">
        <v>27.976770401000977</v>
      </c>
      <c r="Q32" s="4">
        <v>28.043777465820312</v>
      </c>
      <c r="R32" s="13">
        <v>6.7007064819335938E-2</v>
      </c>
      <c r="S32" s="13">
        <v>28.010273933410645</v>
      </c>
      <c r="T32" s="13">
        <v>6.7979135513305664</v>
      </c>
      <c r="U32" s="13">
        <v>6.7979135513305664</v>
      </c>
      <c r="V32" s="13">
        <v>0.79975266394272282</v>
      </c>
      <c r="W32" s="13">
        <v>0.5744476525295541</v>
      </c>
      <c r="X32" s="13">
        <v>1.1302537532194443</v>
      </c>
      <c r="Y32" s="13"/>
      <c r="Z32" s="13"/>
      <c r="AB32" s="13"/>
      <c r="AE32" s="13"/>
    </row>
    <row r="33" spans="1:31" s="4" customFormat="1">
      <c r="A33" s="4" t="s">
        <v>152</v>
      </c>
      <c r="B33" s="4" t="s">
        <v>92</v>
      </c>
      <c r="C33" s="4" t="s">
        <v>93</v>
      </c>
      <c r="D33" s="4" t="s">
        <v>94</v>
      </c>
      <c r="E33" s="4" t="s">
        <v>7</v>
      </c>
      <c r="F33" s="4" t="s">
        <v>101</v>
      </c>
      <c r="G33" s="4" t="s">
        <v>95</v>
      </c>
      <c r="H33" s="4" t="s">
        <v>67</v>
      </c>
      <c r="I33" s="4" t="s">
        <v>3</v>
      </c>
      <c r="J33" s="4" t="s">
        <v>7</v>
      </c>
      <c r="K33" s="13">
        <v>20.947380065917969</v>
      </c>
      <c r="L33" s="13">
        <v>20.936468124389648</v>
      </c>
      <c r="M33" s="13">
        <v>1.0911941528320312E-2</v>
      </c>
      <c r="N33" s="13">
        <v>20.941924095153809</v>
      </c>
      <c r="O33" s="4" t="s">
        <v>96</v>
      </c>
      <c r="P33" s="4">
        <v>27.475679397583008</v>
      </c>
      <c r="Q33" s="4">
        <v>27.576179504394531</v>
      </c>
      <c r="R33" s="13">
        <v>0.10050010681152344</v>
      </c>
      <c r="S33" s="13">
        <v>27.52592945098877</v>
      </c>
      <c r="T33" s="13">
        <v>6.5840053558349609</v>
      </c>
      <c r="U33" s="13">
        <v>6.5840053558349609</v>
      </c>
      <c r="V33" s="13">
        <v>0.77458705277467454</v>
      </c>
      <c r="W33" s="13">
        <v>0.58455591965109233</v>
      </c>
      <c r="X33" s="13">
        <v>1.1501422614279022</v>
      </c>
      <c r="Y33" s="13" t="s">
        <v>631</v>
      </c>
      <c r="Z33" s="13">
        <v>1.0000000000000002</v>
      </c>
      <c r="AB33" s="13"/>
      <c r="AE33" s="13"/>
    </row>
    <row r="34" spans="1:31" s="1" customFormat="1">
      <c r="A34" s="1" t="s">
        <v>153</v>
      </c>
      <c r="B34" s="1" t="s">
        <v>53</v>
      </c>
      <c r="C34" s="1" t="s">
        <v>62</v>
      </c>
      <c r="D34" s="1" t="s">
        <v>66</v>
      </c>
      <c r="E34" s="1" t="s">
        <v>4</v>
      </c>
      <c r="F34" s="1">
        <v>38</v>
      </c>
      <c r="G34" s="1" t="s">
        <v>32</v>
      </c>
      <c r="H34" s="1" t="s">
        <v>67</v>
      </c>
      <c r="I34" s="1" t="s">
        <v>3</v>
      </c>
      <c r="K34" s="14">
        <v>21.609626770019531</v>
      </c>
      <c r="L34" s="14">
        <v>21.683383941650391</v>
      </c>
      <c r="M34" s="14">
        <v>7.3757171630859375E-2</v>
      </c>
      <c r="N34" s="14">
        <v>21.646505355834961</v>
      </c>
      <c r="O34" s="14" t="s">
        <v>96</v>
      </c>
      <c r="P34" s="1">
        <v>29.473960876464844</v>
      </c>
      <c r="Q34" s="1">
        <v>29.627769470214844</v>
      </c>
      <c r="R34" s="14">
        <v>0.15380859375</v>
      </c>
      <c r="S34" s="14">
        <v>29.550865173339844</v>
      </c>
      <c r="T34" s="14">
        <v>7.9043598175048828</v>
      </c>
      <c r="U34" s="14">
        <v>7.9043598175048828</v>
      </c>
      <c r="V34" s="14">
        <v>0.92992250829286005</v>
      </c>
      <c r="W34" s="14">
        <v>0.52488653436789223</v>
      </c>
      <c r="X34" s="14">
        <v>1.0327398377750971</v>
      </c>
      <c r="AB34" s="14"/>
      <c r="AE34" s="14"/>
    </row>
    <row r="35" spans="1:31" s="1" customFormat="1">
      <c r="A35" s="1" t="s">
        <v>154</v>
      </c>
      <c r="B35" s="1" t="s">
        <v>54</v>
      </c>
      <c r="C35" s="1" t="s">
        <v>62</v>
      </c>
      <c r="D35" s="1" t="s">
        <v>66</v>
      </c>
      <c r="E35" s="1" t="s">
        <v>4</v>
      </c>
      <c r="F35" s="1">
        <v>38</v>
      </c>
      <c r="G35" s="1" t="s">
        <v>32</v>
      </c>
      <c r="H35" s="1" t="s">
        <v>67</v>
      </c>
      <c r="I35" s="1" t="s">
        <v>3</v>
      </c>
      <c r="K35" s="14">
        <v>21.64952278137207</v>
      </c>
      <c r="L35" s="14">
        <v>21.508096694946289</v>
      </c>
      <c r="M35" s="14">
        <v>0.14142608642578125</v>
      </c>
      <c r="N35" s="14">
        <v>21.57880973815918</v>
      </c>
      <c r="O35" s="14" t="s">
        <v>96</v>
      </c>
      <c r="P35" s="1">
        <v>29.185787200927734</v>
      </c>
      <c r="Q35" s="1">
        <v>29.349599838256836</v>
      </c>
      <c r="R35" s="14">
        <v>0.16381263732910156</v>
      </c>
      <c r="S35" s="14">
        <v>29.267693519592285</v>
      </c>
      <c r="T35" s="14">
        <v>7.6888837814331055</v>
      </c>
      <c r="U35" s="14">
        <v>7.6888837814331055</v>
      </c>
      <c r="V35" s="14">
        <v>0.90457244572395723</v>
      </c>
      <c r="W35" s="14">
        <v>0.53419099236375978</v>
      </c>
      <c r="X35" s="14">
        <v>1.0510468123535353</v>
      </c>
      <c r="AB35" s="14"/>
      <c r="AE35" s="14"/>
    </row>
    <row r="36" spans="1:31" s="1" customFormat="1">
      <c r="A36" s="1" t="s">
        <v>155</v>
      </c>
      <c r="B36" s="1" t="s">
        <v>55</v>
      </c>
      <c r="C36" s="1" t="s">
        <v>62</v>
      </c>
      <c r="D36" s="1" t="s">
        <v>66</v>
      </c>
      <c r="E36" s="1" t="s">
        <v>4</v>
      </c>
      <c r="F36" s="1">
        <v>38</v>
      </c>
      <c r="G36" s="1" t="s">
        <v>32</v>
      </c>
      <c r="H36" s="1" t="s">
        <v>67</v>
      </c>
      <c r="I36" s="1" t="s">
        <v>3</v>
      </c>
      <c r="K36" s="14">
        <v>21.645301818847656</v>
      </c>
      <c r="L36" s="14">
        <v>21.737369537353516</v>
      </c>
      <c r="M36" s="14">
        <v>9.2067718505859375E-2</v>
      </c>
      <c r="N36" s="14">
        <v>21.691335678100586</v>
      </c>
      <c r="O36" s="14" t="s">
        <v>96</v>
      </c>
      <c r="P36" s="1">
        <v>29.14293098449707</v>
      </c>
      <c r="Q36" s="1">
        <v>29.283666610717773</v>
      </c>
      <c r="R36" s="14">
        <v>0.14073562622070312</v>
      </c>
      <c r="S36" s="14">
        <v>29.213298797607422</v>
      </c>
      <c r="T36" s="14">
        <v>7.5219631195068359</v>
      </c>
      <c r="U36" s="14">
        <v>7.5219631195068359</v>
      </c>
      <c r="V36" s="14">
        <v>0.88493476674575255</v>
      </c>
      <c r="W36" s="14">
        <v>0.54151200734968497</v>
      </c>
      <c r="X36" s="14">
        <v>1.0654512661428073</v>
      </c>
      <c r="AB36" s="14"/>
      <c r="AE36" s="14"/>
    </row>
    <row r="37" spans="1:31" s="1" customFormat="1">
      <c r="A37" s="1" t="s">
        <v>156</v>
      </c>
      <c r="B37" s="1" t="s">
        <v>56</v>
      </c>
      <c r="C37" s="1" t="s">
        <v>62</v>
      </c>
      <c r="D37" s="1" t="s">
        <v>66</v>
      </c>
      <c r="E37" s="1" t="s">
        <v>4</v>
      </c>
      <c r="F37" s="1">
        <v>38</v>
      </c>
      <c r="G37" s="1" t="s">
        <v>32</v>
      </c>
      <c r="H37" s="1" t="s">
        <v>67</v>
      </c>
      <c r="I37" s="1" t="s">
        <v>3</v>
      </c>
      <c r="K37" s="14">
        <v>21.968461990356445</v>
      </c>
      <c r="L37" s="14">
        <v>22.111593246459961</v>
      </c>
      <c r="M37" s="14">
        <v>0.14313125610351562</v>
      </c>
      <c r="N37" s="14">
        <v>22.040027618408203</v>
      </c>
      <c r="O37" s="14" t="s">
        <v>96</v>
      </c>
      <c r="P37" s="1">
        <v>29.08723258972168</v>
      </c>
      <c r="Q37" s="1">
        <v>29.126499176025391</v>
      </c>
      <c r="R37" s="14">
        <v>3.9266586303710938E-2</v>
      </c>
      <c r="S37" s="14">
        <v>29.106865882873535</v>
      </c>
      <c r="T37" s="14">
        <v>7.066838264465332</v>
      </c>
      <c r="U37" s="14">
        <v>7.066838264465332</v>
      </c>
      <c r="V37" s="14">
        <v>0.8313907914513412</v>
      </c>
      <c r="W37" s="14">
        <v>0.56198721242583594</v>
      </c>
      <c r="X37" s="14">
        <v>1.1057372300306427</v>
      </c>
      <c r="AB37" s="14"/>
      <c r="AE37" s="14"/>
    </row>
    <row r="38" spans="1:31" s="1" customFormat="1">
      <c r="A38" s="1" t="s">
        <v>157</v>
      </c>
      <c r="B38" s="1" t="s">
        <v>68</v>
      </c>
      <c r="C38" s="1" t="s">
        <v>62</v>
      </c>
      <c r="D38" s="1" t="s">
        <v>66</v>
      </c>
      <c r="E38" s="1" t="s">
        <v>4</v>
      </c>
      <c r="F38" s="1">
        <v>39</v>
      </c>
      <c r="G38" s="1" t="s">
        <v>32</v>
      </c>
      <c r="H38" s="1" t="s">
        <v>67</v>
      </c>
      <c r="I38" s="1" t="s">
        <v>3</v>
      </c>
      <c r="K38" s="14">
        <v>21.121366500854492</v>
      </c>
      <c r="L38" s="14">
        <v>21.164793014526367</v>
      </c>
      <c r="M38" s="14">
        <v>4.3426513671875E-2</v>
      </c>
      <c r="N38" s="14">
        <v>21.14307975769043</v>
      </c>
      <c r="O38" s="14" t="s">
        <v>96</v>
      </c>
      <c r="P38" s="1">
        <v>29.510410308837891</v>
      </c>
      <c r="Q38" s="1">
        <v>29.589147567749023</v>
      </c>
      <c r="R38" s="14">
        <v>7.8737258911132812E-2</v>
      </c>
      <c r="S38" s="14">
        <v>29.549778938293457</v>
      </c>
      <c r="T38" s="14">
        <v>8.4066991806030273</v>
      </c>
      <c r="U38" s="14">
        <v>8.4066991806030273</v>
      </c>
      <c r="V38" s="14">
        <v>0.98902111859548703</v>
      </c>
      <c r="W38" s="14">
        <v>0.50381950509277107</v>
      </c>
      <c r="X38" s="14">
        <v>0.99128943093203925</v>
      </c>
      <c r="AA38" s="14"/>
      <c r="AB38" s="14"/>
      <c r="AE38" s="14"/>
    </row>
    <row r="39" spans="1:31" s="1" customFormat="1">
      <c r="A39" s="1" t="s">
        <v>158</v>
      </c>
      <c r="B39" s="1" t="s">
        <v>69</v>
      </c>
      <c r="C39" s="1" t="s">
        <v>62</v>
      </c>
      <c r="D39" s="1" t="s">
        <v>66</v>
      </c>
      <c r="E39" s="1" t="s">
        <v>4</v>
      </c>
      <c r="F39" s="1">
        <v>39</v>
      </c>
      <c r="G39" s="1" t="s">
        <v>32</v>
      </c>
      <c r="H39" s="1" t="s">
        <v>67</v>
      </c>
      <c r="I39" s="1" t="s">
        <v>3</v>
      </c>
      <c r="K39" s="14">
        <v>21.547542572021484</v>
      </c>
      <c r="L39" s="14">
        <v>21.810546875</v>
      </c>
      <c r="M39" s="14">
        <v>0.26300430297851562</v>
      </c>
      <c r="N39" s="14">
        <v>21.679044723510742</v>
      </c>
      <c r="O39" s="14" t="s">
        <v>96</v>
      </c>
      <c r="P39" s="1">
        <v>29.755857467651367</v>
      </c>
      <c r="Q39" s="1">
        <v>29.817226409912109</v>
      </c>
      <c r="R39" s="14">
        <v>6.1368942260742188E-2</v>
      </c>
      <c r="S39" s="14">
        <v>29.786541938781738</v>
      </c>
      <c r="T39" s="14">
        <v>8.1074972152709961</v>
      </c>
      <c r="U39" s="14">
        <v>8.1074972152709961</v>
      </c>
      <c r="V39" s="14">
        <v>0.95382096975211816</v>
      </c>
      <c r="W39" s="14">
        <v>0.51626332910911954</v>
      </c>
      <c r="X39" s="14">
        <v>1.0157732611591226</v>
      </c>
      <c r="Y39" s="1" t="s">
        <v>631</v>
      </c>
      <c r="Z39" s="14">
        <v>1.0436729730655407</v>
      </c>
      <c r="AA39" s="14"/>
      <c r="AB39" s="14"/>
      <c r="AE39" s="14"/>
    </row>
    <row r="41" spans="1:31">
      <c r="A41" s="17" t="s">
        <v>635</v>
      </c>
    </row>
    <row r="42" spans="1:31">
      <c r="A42" s="12" t="s">
        <v>31</v>
      </c>
      <c r="B42" s="12" t="s">
        <v>28</v>
      </c>
      <c r="C42" s="12" t="s">
        <v>25</v>
      </c>
      <c r="D42" s="12" t="s">
        <v>29</v>
      </c>
      <c r="E42" s="12" t="s">
        <v>2</v>
      </c>
      <c r="F42" s="12" t="s">
        <v>0</v>
      </c>
      <c r="G42" s="12" t="s">
        <v>5</v>
      </c>
      <c r="H42" s="12" t="s">
        <v>14</v>
      </c>
      <c r="I42" s="12" t="s">
        <v>6</v>
      </c>
      <c r="J42" s="12" t="s">
        <v>8</v>
      </c>
      <c r="K42" s="19" t="s">
        <v>9</v>
      </c>
      <c r="L42" s="19" t="s">
        <v>10</v>
      </c>
      <c r="M42" s="19" t="s">
        <v>20</v>
      </c>
      <c r="N42" s="12" t="s">
        <v>21</v>
      </c>
      <c r="O42" s="12" t="s">
        <v>1</v>
      </c>
      <c r="P42" s="19" t="s">
        <v>11</v>
      </c>
      <c r="Q42" s="19" t="s">
        <v>12</v>
      </c>
      <c r="R42" s="19" t="s">
        <v>22</v>
      </c>
      <c r="S42" s="12" t="s">
        <v>13</v>
      </c>
      <c r="T42" s="12" t="s">
        <v>23</v>
      </c>
      <c r="U42" s="12" t="s">
        <v>27</v>
      </c>
      <c r="V42" s="12" t="s">
        <v>24</v>
      </c>
      <c r="W42" s="12" t="s">
        <v>26</v>
      </c>
      <c r="X42" s="12" t="s">
        <v>19</v>
      </c>
      <c r="Y42" s="19"/>
      <c r="Z42" s="19"/>
    </row>
    <row r="43" spans="1:31" s="4" customFormat="1">
      <c r="A43" s="4" t="s">
        <v>125</v>
      </c>
      <c r="B43" s="4" t="s">
        <v>33</v>
      </c>
      <c r="C43" s="4" t="s">
        <v>57</v>
      </c>
      <c r="D43" s="4" t="s">
        <v>63</v>
      </c>
      <c r="E43" s="4" t="s">
        <v>7</v>
      </c>
      <c r="F43" s="4" t="s">
        <v>100</v>
      </c>
      <c r="G43" s="4" t="s">
        <v>32</v>
      </c>
      <c r="H43" s="4" t="s">
        <v>15</v>
      </c>
      <c r="I43" s="4" t="s">
        <v>3</v>
      </c>
      <c r="J43" s="4" t="s">
        <v>30</v>
      </c>
      <c r="K43" s="13">
        <v>21.978155136108398</v>
      </c>
      <c r="L43" s="13">
        <v>21.916500091552734</v>
      </c>
      <c r="M43" s="13">
        <v>6.1655044555664062E-2</v>
      </c>
      <c r="N43" s="13">
        <v>21.947327613830566</v>
      </c>
      <c r="O43" s="13" t="s">
        <v>96</v>
      </c>
      <c r="P43" s="4">
        <v>29.084365844726562</v>
      </c>
      <c r="Q43" s="4">
        <v>29.121274948120117</v>
      </c>
      <c r="R43" s="13">
        <v>3.6909103393554688E-2</v>
      </c>
      <c r="S43" s="13">
        <v>29.10282039642334</v>
      </c>
      <c r="T43" s="13">
        <v>7.1554927825927734</v>
      </c>
      <c r="U43" s="13">
        <v>7.1554927825927734</v>
      </c>
      <c r="V43" s="13">
        <v>0.15895404815673864</v>
      </c>
      <c r="W43" s="13">
        <v>0.89567419810525084</v>
      </c>
      <c r="X43" s="13">
        <v>0.89148528518040826</v>
      </c>
      <c r="Y43" s="4" t="s">
        <v>17</v>
      </c>
      <c r="Z43" s="13">
        <v>6.9965387344360348</v>
      </c>
      <c r="AB43" s="13"/>
      <c r="AE43" s="13"/>
    </row>
    <row r="44" spans="1:31" s="4" customFormat="1">
      <c r="A44" s="4" t="s">
        <v>126</v>
      </c>
      <c r="B44" s="4" t="s">
        <v>34</v>
      </c>
      <c r="C44" s="4" t="s">
        <v>57</v>
      </c>
      <c r="D44" s="4" t="s">
        <v>63</v>
      </c>
      <c r="E44" s="4" t="s">
        <v>7</v>
      </c>
      <c r="F44" s="4" t="s">
        <v>100</v>
      </c>
      <c r="G44" s="4" t="s">
        <v>32</v>
      </c>
      <c r="H44" s="4" t="s">
        <v>15</v>
      </c>
      <c r="I44" s="4" t="s">
        <v>3</v>
      </c>
      <c r="J44" s="4" t="s">
        <v>30</v>
      </c>
      <c r="K44" s="13">
        <v>20.259147644042969</v>
      </c>
      <c r="L44" s="13">
        <v>21.413362503051758</v>
      </c>
      <c r="M44" s="13">
        <v>1.1542148590087891</v>
      </c>
      <c r="N44" s="13">
        <v>21.413362503051758</v>
      </c>
      <c r="O44" s="13" t="s">
        <v>96</v>
      </c>
      <c r="P44" s="4">
        <v>28.183389663696289</v>
      </c>
      <c r="Q44" s="4">
        <v>28.224279403686523</v>
      </c>
      <c r="R44" s="13">
        <v>4.0889739990234375E-2</v>
      </c>
      <c r="S44" s="13">
        <v>28.203834533691406</v>
      </c>
      <c r="T44" s="13">
        <v>6.7904720306396484</v>
      </c>
      <c r="U44" s="13">
        <v>6.7904720306396484</v>
      </c>
      <c r="V44" s="13">
        <v>-0.20606670379638636</v>
      </c>
      <c r="W44" s="13">
        <v>1.1535389383324786</v>
      </c>
      <c r="X44" s="13">
        <v>1.1481440367283997</v>
      </c>
      <c r="Y44" s="4" t="s">
        <v>18</v>
      </c>
      <c r="Z44" s="13">
        <v>1.0046988020940748</v>
      </c>
      <c r="AB44" s="13"/>
      <c r="AE44" s="13"/>
    </row>
    <row r="45" spans="1:31" s="4" customFormat="1">
      <c r="A45" s="4" t="s">
        <v>127</v>
      </c>
      <c r="B45" s="4" t="s">
        <v>35</v>
      </c>
      <c r="C45" s="4" t="s">
        <v>57</v>
      </c>
      <c r="D45" s="4" t="s">
        <v>63</v>
      </c>
      <c r="E45" s="4" t="s">
        <v>7</v>
      </c>
      <c r="F45" s="4" t="s">
        <v>100</v>
      </c>
      <c r="G45" s="4" t="s">
        <v>32</v>
      </c>
      <c r="H45" s="4" t="s">
        <v>15</v>
      </c>
      <c r="I45" s="4" t="s">
        <v>3</v>
      </c>
      <c r="J45" s="4" t="s">
        <v>30</v>
      </c>
      <c r="K45" s="13">
        <v>20.129993438720703</v>
      </c>
      <c r="L45" s="13">
        <v>21.235118865966797</v>
      </c>
      <c r="M45" s="13">
        <v>1.1051254272460938</v>
      </c>
      <c r="N45" s="13">
        <v>21.235118865966797</v>
      </c>
      <c r="O45" s="13" t="s">
        <v>96</v>
      </c>
      <c r="P45" s="4">
        <v>28.198379516601562</v>
      </c>
      <c r="Q45" s="4">
        <v>28.305301666259766</v>
      </c>
      <c r="R45" s="13">
        <v>0.10692214965820312</v>
      </c>
      <c r="S45" s="13">
        <v>28.251840591430664</v>
      </c>
      <c r="T45" s="13">
        <v>7.0167217254638672</v>
      </c>
      <c r="U45" s="13">
        <v>7.0167217254638672</v>
      </c>
      <c r="V45" s="13">
        <v>2.0182991027832387E-2</v>
      </c>
      <c r="W45" s="13">
        <v>0.98610761895126287</v>
      </c>
      <c r="X45" s="13">
        <v>0.98149576459724774</v>
      </c>
      <c r="Y45" s="13"/>
      <c r="Z45" s="13"/>
      <c r="AB45" s="13"/>
      <c r="AE45" s="13"/>
    </row>
    <row r="46" spans="1:31" s="4" customFormat="1">
      <c r="A46" s="4" t="s">
        <v>128</v>
      </c>
      <c r="B46" s="4" t="s">
        <v>36</v>
      </c>
      <c r="C46" s="4" t="s">
        <v>57</v>
      </c>
      <c r="D46" s="4" t="s">
        <v>63</v>
      </c>
      <c r="E46" s="4" t="s">
        <v>7</v>
      </c>
      <c r="F46" s="4" t="s">
        <v>100</v>
      </c>
      <c r="G46" s="4" t="s">
        <v>32</v>
      </c>
      <c r="H46" s="4" t="s">
        <v>15</v>
      </c>
      <c r="I46" s="4" t="s">
        <v>3</v>
      </c>
      <c r="J46" s="4" t="s">
        <v>30</v>
      </c>
      <c r="K46" s="13">
        <v>21.318904876708984</v>
      </c>
      <c r="L46" s="13">
        <v>21.336977005004883</v>
      </c>
      <c r="M46" s="13">
        <v>1.8072128295898438E-2</v>
      </c>
      <c r="N46" s="13">
        <v>21.327940940856934</v>
      </c>
      <c r="O46" s="13" t="s">
        <v>96</v>
      </c>
      <c r="P46" s="4">
        <v>28.172359466552734</v>
      </c>
      <c r="Q46" s="4">
        <v>28.265382766723633</v>
      </c>
      <c r="R46" s="13">
        <v>9.3023300170898438E-2</v>
      </c>
      <c r="S46" s="13">
        <v>28.218871116638184</v>
      </c>
      <c r="T46" s="13">
        <v>6.89093017578125</v>
      </c>
      <c r="U46" s="13">
        <v>6.89093017578125</v>
      </c>
      <c r="V46" s="13">
        <v>-0.1056085586547848</v>
      </c>
      <c r="W46" s="13">
        <v>1.0759481519672411</v>
      </c>
      <c r="X46" s="13">
        <v>1.0709161290176346</v>
      </c>
      <c r="Z46" s="13"/>
      <c r="AB46" s="13"/>
      <c r="AE46" s="13"/>
    </row>
    <row r="47" spans="1:31" s="4" customFormat="1">
      <c r="A47" s="4" t="s">
        <v>129</v>
      </c>
      <c r="B47" s="4" t="s">
        <v>37</v>
      </c>
      <c r="C47" s="4" t="s">
        <v>57</v>
      </c>
      <c r="D47" s="4" t="s">
        <v>63</v>
      </c>
      <c r="E47" s="4" t="s">
        <v>7</v>
      </c>
      <c r="F47" s="4" t="s">
        <v>100</v>
      </c>
      <c r="G47" s="4" t="s">
        <v>32</v>
      </c>
      <c r="H47" s="4" t="s">
        <v>15</v>
      </c>
      <c r="I47" s="4" t="s">
        <v>3</v>
      </c>
      <c r="J47" s="4" t="s">
        <v>30</v>
      </c>
      <c r="K47" s="13">
        <v>19.984329223632812</v>
      </c>
      <c r="L47" s="13">
        <v>21.455799102783203</v>
      </c>
      <c r="M47" s="13">
        <v>1.4714698791503906</v>
      </c>
      <c r="N47" s="13">
        <v>21.455799102783203</v>
      </c>
      <c r="O47" s="13" t="s">
        <v>96</v>
      </c>
      <c r="P47" s="4">
        <v>28.543081283569336</v>
      </c>
      <c r="Q47" s="4">
        <v>28.626670837402344</v>
      </c>
      <c r="R47" s="13">
        <v>8.3589553833007812E-2</v>
      </c>
      <c r="S47" s="13">
        <v>28.58487606048584</v>
      </c>
      <c r="T47" s="13">
        <v>7.1290769577026367</v>
      </c>
      <c r="U47" s="13">
        <v>7.1290769577026367</v>
      </c>
      <c r="V47" s="13">
        <v>0.13253822326660192</v>
      </c>
      <c r="W47" s="13">
        <v>0.91222510311414096</v>
      </c>
      <c r="X47" s="13">
        <v>0.90795878447631007</v>
      </c>
      <c r="Y47" s="4" t="s">
        <v>631</v>
      </c>
      <c r="Z47" s="13">
        <v>1</v>
      </c>
      <c r="AB47" s="13"/>
      <c r="AE47" s="13"/>
    </row>
    <row r="48" spans="1:31" s="1" customFormat="1">
      <c r="A48" s="1" t="s">
        <v>130</v>
      </c>
      <c r="B48" s="1" t="s">
        <v>38</v>
      </c>
      <c r="C48" s="1" t="s">
        <v>58</v>
      </c>
      <c r="D48" s="1" t="s">
        <v>64</v>
      </c>
      <c r="E48" s="1" t="s">
        <v>4</v>
      </c>
      <c r="F48" s="1" t="s">
        <v>100</v>
      </c>
      <c r="G48" s="1" t="s">
        <v>32</v>
      </c>
      <c r="H48" s="1" t="s">
        <v>15</v>
      </c>
      <c r="I48" s="1" t="s">
        <v>3</v>
      </c>
      <c r="K48" s="14">
        <v>21.523777008056641</v>
      </c>
      <c r="L48" s="14">
        <v>21.500188827514648</v>
      </c>
      <c r="M48" s="14">
        <v>2.3588180541992188E-2</v>
      </c>
      <c r="N48" s="14">
        <v>21.511982917785645</v>
      </c>
      <c r="O48" s="14" t="s">
        <v>96</v>
      </c>
      <c r="P48" s="1">
        <v>28.051036834716797</v>
      </c>
      <c r="Q48" s="1">
        <v>27.990579605102539</v>
      </c>
      <c r="R48" s="14">
        <v>6.0457229614257812E-2</v>
      </c>
      <c r="S48" s="14">
        <v>28.020808219909668</v>
      </c>
      <c r="T48" s="14">
        <v>6.5088253021240234</v>
      </c>
      <c r="U48" s="14">
        <v>6.5088253021240234</v>
      </c>
      <c r="V48" s="14">
        <v>-0.48771343231201136</v>
      </c>
      <c r="W48" s="14">
        <v>1.4022206948545131</v>
      </c>
      <c r="X48" s="14">
        <v>1.3956627517937623</v>
      </c>
      <c r="AB48" s="14"/>
      <c r="AE48" s="14"/>
    </row>
    <row r="49" spans="1:31" s="1" customFormat="1">
      <c r="A49" s="1" t="s">
        <v>131</v>
      </c>
      <c r="B49" s="1" t="s">
        <v>39</v>
      </c>
      <c r="C49" s="1" t="s">
        <v>58</v>
      </c>
      <c r="D49" s="1" t="s">
        <v>64</v>
      </c>
      <c r="E49" s="1" t="s">
        <v>4</v>
      </c>
      <c r="F49" s="1" t="s">
        <v>100</v>
      </c>
      <c r="G49" s="1" t="s">
        <v>32</v>
      </c>
      <c r="H49" s="1" t="s">
        <v>15</v>
      </c>
      <c r="I49" s="1" t="s">
        <v>3</v>
      </c>
      <c r="K49" s="14">
        <v>21.351699829101562</v>
      </c>
      <c r="L49" s="14">
        <v>21.44175910949707</v>
      </c>
      <c r="M49" s="14">
        <v>9.0059280395507812E-2</v>
      </c>
      <c r="N49" s="14">
        <v>21.396729469299316</v>
      </c>
      <c r="O49" s="14" t="s">
        <v>96</v>
      </c>
      <c r="P49" s="1">
        <v>27.748453140258789</v>
      </c>
      <c r="Q49" s="1">
        <v>27.831943511962891</v>
      </c>
      <c r="R49" s="14">
        <v>8.3490371704101562E-2</v>
      </c>
      <c r="S49" s="14">
        <v>27.79019832611084</v>
      </c>
      <c r="T49" s="14">
        <v>6.3934688568115234</v>
      </c>
      <c r="U49" s="14">
        <v>6.3934688568115234</v>
      </c>
      <c r="V49" s="14">
        <v>-0.60306987762451136</v>
      </c>
      <c r="W49" s="14">
        <v>1.5189452588731376</v>
      </c>
      <c r="X49" s="14">
        <v>1.5118414152651805</v>
      </c>
      <c r="Z49" s="14"/>
      <c r="AB49" s="14"/>
      <c r="AE49" s="14"/>
    </row>
    <row r="50" spans="1:31" s="1" customFormat="1">
      <c r="A50" s="1" t="s">
        <v>132</v>
      </c>
      <c r="B50" s="1" t="s">
        <v>40</v>
      </c>
      <c r="C50" s="1" t="s">
        <v>58</v>
      </c>
      <c r="D50" s="1" t="s">
        <v>64</v>
      </c>
      <c r="E50" s="1" t="s">
        <v>4</v>
      </c>
      <c r="F50" s="1" t="s">
        <v>100</v>
      </c>
      <c r="G50" s="1" t="s">
        <v>32</v>
      </c>
      <c r="H50" s="1" t="s">
        <v>15</v>
      </c>
      <c r="I50" s="1" t="s">
        <v>3</v>
      </c>
      <c r="K50" s="14">
        <v>21.296363830566406</v>
      </c>
      <c r="L50" s="14">
        <v>21.343345642089844</v>
      </c>
      <c r="M50" s="14">
        <v>4.69818115234375E-2</v>
      </c>
      <c r="N50" s="14">
        <v>21.319854736328125</v>
      </c>
      <c r="O50" s="14" t="s">
        <v>96</v>
      </c>
      <c r="P50" s="1">
        <v>27.549053192138672</v>
      </c>
      <c r="Q50" s="1">
        <v>27.537454605102539</v>
      </c>
      <c r="R50" s="14">
        <v>1.1598587036132812E-2</v>
      </c>
      <c r="S50" s="14">
        <v>27.543253898620605</v>
      </c>
      <c r="T50" s="14">
        <v>6.2233991622924805</v>
      </c>
      <c r="U50" s="14">
        <v>6.2233991622924805</v>
      </c>
      <c r="V50" s="14">
        <v>-0.77313957214355433</v>
      </c>
      <c r="W50" s="14">
        <v>1.7089848078730145</v>
      </c>
      <c r="X50" s="14">
        <v>1.7009921822450764</v>
      </c>
      <c r="Z50" s="14"/>
      <c r="AB50" s="14"/>
      <c r="AE50" s="14"/>
    </row>
    <row r="51" spans="1:31" s="1" customFormat="1">
      <c r="A51" s="1" t="s">
        <v>133</v>
      </c>
      <c r="B51" s="1" t="s">
        <v>41</v>
      </c>
      <c r="C51" s="1" t="s">
        <v>58</v>
      </c>
      <c r="D51" s="1" t="s">
        <v>64</v>
      </c>
      <c r="E51" s="1" t="s">
        <v>4</v>
      </c>
      <c r="F51" s="1" t="s">
        <v>100</v>
      </c>
      <c r="G51" s="1" t="s">
        <v>32</v>
      </c>
      <c r="H51" s="1" t="s">
        <v>15</v>
      </c>
      <c r="I51" s="1" t="s">
        <v>3</v>
      </c>
      <c r="K51" s="14">
        <v>21.420379638671875</v>
      </c>
      <c r="L51" s="14">
        <v>21.365839004516602</v>
      </c>
      <c r="M51" s="14">
        <v>5.4540634155273438E-2</v>
      </c>
      <c r="N51" s="14">
        <v>21.393109321594238</v>
      </c>
      <c r="O51" s="14" t="s">
        <v>99</v>
      </c>
      <c r="P51" s="1">
        <v>27.837482452392578</v>
      </c>
      <c r="Q51" s="1">
        <v>27.379907608032227</v>
      </c>
      <c r="R51" s="14">
        <v>0.45757484436035156</v>
      </c>
      <c r="S51" s="14">
        <v>27.608695030212402</v>
      </c>
      <c r="T51" s="14">
        <v>6.2155857086181641</v>
      </c>
      <c r="U51" s="14">
        <v>6.2155857086181641</v>
      </c>
      <c r="V51" s="14">
        <v>-0.78095302581787074</v>
      </c>
      <c r="W51" s="14">
        <v>1.7182655622192062</v>
      </c>
      <c r="X51" s="14">
        <v>1.7102295321123682</v>
      </c>
      <c r="AB51" s="14"/>
      <c r="AE51" s="14"/>
    </row>
    <row r="52" spans="1:31" s="1" customFormat="1">
      <c r="A52" s="1" t="s">
        <v>134</v>
      </c>
      <c r="B52" s="1" t="s">
        <v>42</v>
      </c>
      <c r="C52" s="1" t="s">
        <v>58</v>
      </c>
      <c r="D52" s="1" t="s">
        <v>64</v>
      </c>
      <c r="E52" s="1" t="s">
        <v>4</v>
      </c>
      <c r="F52" s="1" t="s">
        <v>100</v>
      </c>
      <c r="G52" s="1" t="s">
        <v>32</v>
      </c>
      <c r="H52" s="1" t="s">
        <v>15</v>
      </c>
      <c r="I52" s="1" t="s">
        <v>3</v>
      </c>
      <c r="K52" s="14">
        <v>21.448978424072266</v>
      </c>
      <c r="L52" s="14">
        <v>21.367431640625</v>
      </c>
      <c r="M52" s="14">
        <v>8.1546783447265625E-2</v>
      </c>
      <c r="N52" s="14">
        <v>21.408205032348633</v>
      </c>
      <c r="O52" s="14" t="s">
        <v>96</v>
      </c>
      <c r="P52" s="1">
        <v>27.546178817749023</v>
      </c>
      <c r="Q52" s="1">
        <v>27.545370101928711</v>
      </c>
      <c r="R52" s="14">
        <v>8.087158203125E-4</v>
      </c>
      <c r="S52" s="14">
        <v>27.545774459838867</v>
      </c>
      <c r="T52" s="14">
        <v>6.1375694274902344</v>
      </c>
      <c r="U52" s="14">
        <v>6.1375694274902344</v>
      </c>
      <c r="V52" s="14">
        <v>-0.85896930694580043</v>
      </c>
      <c r="W52" s="14">
        <v>1.8137420704487963</v>
      </c>
      <c r="X52" s="14">
        <v>1.8052595132675064</v>
      </c>
      <c r="Y52" s="1" t="s">
        <v>631</v>
      </c>
      <c r="Z52" s="14">
        <v>1.6247970789367787</v>
      </c>
      <c r="AB52" s="14"/>
      <c r="AE52" s="14"/>
    </row>
    <row r="54" spans="1:31">
      <c r="A54" s="17" t="s">
        <v>636</v>
      </c>
    </row>
    <row r="55" spans="1:31">
      <c r="A55" s="12" t="s">
        <v>31</v>
      </c>
      <c r="B55" s="12" t="s">
        <v>28</v>
      </c>
      <c r="C55" s="12" t="s">
        <v>25</v>
      </c>
      <c r="D55" s="12" t="s">
        <v>29</v>
      </c>
      <c r="E55" s="12" t="s">
        <v>2</v>
      </c>
      <c r="F55" s="12" t="s">
        <v>0</v>
      </c>
      <c r="G55" s="12" t="s">
        <v>5</v>
      </c>
      <c r="H55" s="12" t="s">
        <v>14</v>
      </c>
      <c r="I55" s="12" t="s">
        <v>6</v>
      </c>
      <c r="J55" s="12" t="s">
        <v>8</v>
      </c>
      <c r="K55" s="19" t="s">
        <v>9</v>
      </c>
      <c r="L55" s="19" t="s">
        <v>10</v>
      </c>
      <c r="M55" s="19" t="s">
        <v>20</v>
      </c>
      <c r="N55" s="12" t="s">
        <v>21</v>
      </c>
      <c r="O55" s="12" t="s">
        <v>1</v>
      </c>
      <c r="P55" s="19" t="s">
        <v>11</v>
      </c>
      <c r="Q55" s="19" t="s">
        <v>12</v>
      </c>
      <c r="R55" s="19" t="s">
        <v>22</v>
      </c>
      <c r="S55" s="12" t="s">
        <v>13</v>
      </c>
      <c r="T55" s="12" t="s">
        <v>23</v>
      </c>
      <c r="U55" s="12" t="s">
        <v>27</v>
      </c>
      <c r="V55" s="12" t="s">
        <v>24</v>
      </c>
      <c r="W55" s="12" t="s">
        <v>26</v>
      </c>
      <c r="X55" s="12" t="s">
        <v>19</v>
      </c>
      <c r="Y55" s="19"/>
      <c r="Z55" s="19"/>
    </row>
    <row r="56" spans="1:31" s="4" customFormat="1">
      <c r="A56" s="4" t="s">
        <v>115</v>
      </c>
      <c r="B56" s="4" t="s">
        <v>43</v>
      </c>
      <c r="C56" s="4" t="s">
        <v>59</v>
      </c>
      <c r="D56" s="4" t="s">
        <v>65</v>
      </c>
      <c r="E56" s="4" t="s">
        <v>7</v>
      </c>
      <c r="F56" s="4" t="s">
        <v>100</v>
      </c>
      <c r="G56" s="4" t="s">
        <v>32</v>
      </c>
      <c r="H56" s="4" t="s">
        <v>16</v>
      </c>
      <c r="I56" s="4" t="s">
        <v>3</v>
      </c>
      <c r="J56" s="4" t="s">
        <v>16</v>
      </c>
      <c r="K56" s="13">
        <v>21.468826293945312</v>
      </c>
      <c r="L56" s="13">
        <v>21.45573616027832</v>
      </c>
      <c r="M56" s="13">
        <v>1.3090133666992188E-2</v>
      </c>
      <c r="N56" s="13">
        <v>21.462281227111816</v>
      </c>
      <c r="O56" s="13" t="s">
        <v>96</v>
      </c>
      <c r="P56" s="4">
        <v>28.413345336914062</v>
      </c>
      <c r="Q56" s="4">
        <v>28.655860900878906</v>
      </c>
      <c r="R56" s="13">
        <v>0.24251556396484375</v>
      </c>
      <c r="S56" s="13">
        <v>28.534603118896484</v>
      </c>
      <c r="T56" s="13">
        <v>7.072321891784668</v>
      </c>
      <c r="U56" s="13">
        <v>7.072321891784668</v>
      </c>
      <c r="V56" s="13">
        <v>0.71586265563964879</v>
      </c>
      <c r="W56" s="13">
        <v>0.6088409681451955</v>
      </c>
      <c r="X56" s="13">
        <v>0.57323511435407282</v>
      </c>
      <c r="Y56" s="4" t="s">
        <v>17</v>
      </c>
      <c r="Z56" s="13">
        <v>6.3564592361450192</v>
      </c>
      <c r="AB56" s="13"/>
      <c r="AE56" s="13"/>
    </row>
    <row r="57" spans="1:31" s="4" customFormat="1">
      <c r="A57" s="4" t="s">
        <v>116</v>
      </c>
      <c r="B57" s="4" t="s">
        <v>44</v>
      </c>
      <c r="C57" s="4" t="s">
        <v>59</v>
      </c>
      <c r="D57" s="4" t="s">
        <v>65</v>
      </c>
      <c r="E57" s="4" t="s">
        <v>7</v>
      </c>
      <c r="F57" s="4" t="s">
        <v>100</v>
      </c>
      <c r="G57" s="4" t="s">
        <v>32</v>
      </c>
      <c r="H57" s="4" t="s">
        <v>16</v>
      </c>
      <c r="I57" s="4" t="s">
        <v>3</v>
      </c>
      <c r="J57" s="4" t="s">
        <v>16</v>
      </c>
      <c r="K57" s="13">
        <v>21.506082534790039</v>
      </c>
      <c r="L57" s="13">
        <v>21.740631103515625</v>
      </c>
      <c r="M57" s="13">
        <v>0.23454856872558594</v>
      </c>
      <c r="N57" s="13">
        <v>21.623356819152832</v>
      </c>
      <c r="O57" s="13" t="s">
        <v>96</v>
      </c>
      <c r="P57" s="4">
        <v>27.781009674072266</v>
      </c>
      <c r="Q57" s="4">
        <v>27.762950897216797</v>
      </c>
      <c r="R57" s="13">
        <v>1.805877685546875E-2</v>
      </c>
      <c r="S57" s="13">
        <v>27.771980285644531</v>
      </c>
      <c r="T57" s="13">
        <v>6.1486234664916992</v>
      </c>
      <c r="U57" s="13">
        <v>6.1486234664916992</v>
      </c>
      <c r="V57" s="13">
        <v>-0.20783576965331996</v>
      </c>
      <c r="W57" s="13">
        <v>1.1549543019210511</v>
      </c>
      <c r="X57" s="13">
        <v>1.087410992319352</v>
      </c>
      <c r="Y57" s="4" t="s">
        <v>18</v>
      </c>
      <c r="Z57" s="13">
        <v>1.0621138742193834</v>
      </c>
      <c r="AB57" s="13"/>
      <c r="AE57" s="13"/>
    </row>
    <row r="58" spans="1:31" s="4" customFormat="1">
      <c r="A58" s="4" t="s">
        <v>117</v>
      </c>
      <c r="B58" s="4" t="s">
        <v>45</v>
      </c>
      <c r="C58" s="4" t="s">
        <v>59</v>
      </c>
      <c r="D58" s="4" t="s">
        <v>65</v>
      </c>
      <c r="E58" s="4" t="s">
        <v>7</v>
      </c>
      <c r="F58" s="4" t="s">
        <v>100</v>
      </c>
      <c r="G58" s="4" t="s">
        <v>32</v>
      </c>
      <c r="H58" s="4" t="s">
        <v>16</v>
      </c>
      <c r="I58" s="4" t="s">
        <v>3</v>
      </c>
      <c r="J58" s="4" t="s">
        <v>16</v>
      </c>
      <c r="K58" s="13">
        <v>20.954643249511719</v>
      </c>
      <c r="L58" s="13">
        <v>21.011419296264648</v>
      </c>
      <c r="M58" s="13">
        <v>5.6776046752929688E-2</v>
      </c>
      <c r="N58" s="13">
        <v>20.983031272888184</v>
      </c>
      <c r="O58" s="13" t="s">
        <v>96</v>
      </c>
      <c r="P58" s="4">
        <v>27.818267822265625</v>
      </c>
      <c r="Q58" s="4">
        <v>27.844261169433594</v>
      </c>
      <c r="R58" s="13">
        <v>2.599334716796875E-2</v>
      </c>
      <c r="S58" s="13">
        <v>27.844261169433594</v>
      </c>
      <c r="T58" s="13">
        <v>6.8612298965454102</v>
      </c>
      <c r="U58" s="13">
        <v>6.8612298965454102</v>
      </c>
      <c r="V58" s="13">
        <v>0.50477066040039098</v>
      </c>
      <c r="W58" s="13">
        <v>0.70477240358477711</v>
      </c>
      <c r="X58" s="13">
        <v>0.66355634804484609</v>
      </c>
      <c r="Y58" s="13"/>
      <c r="Z58" s="13"/>
      <c r="AB58" s="13"/>
      <c r="AE58" s="13"/>
    </row>
    <row r="59" spans="1:31" s="4" customFormat="1">
      <c r="A59" s="4" t="s">
        <v>118</v>
      </c>
      <c r="B59" s="4" t="s">
        <v>46</v>
      </c>
      <c r="C59" s="4" t="s">
        <v>59</v>
      </c>
      <c r="D59" s="4" t="s">
        <v>65</v>
      </c>
      <c r="E59" s="4" t="s">
        <v>7</v>
      </c>
      <c r="F59" s="4" t="s">
        <v>100</v>
      </c>
      <c r="G59" s="4" t="s">
        <v>32</v>
      </c>
      <c r="H59" s="4" t="s">
        <v>16</v>
      </c>
      <c r="I59" s="4" t="s">
        <v>3</v>
      </c>
      <c r="J59" s="4" t="s">
        <v>16</v>
      </c>
      <c r="K59" s="13">
        <v>21.411819458007812</v>
      </c>
      <c r="L59" s="13">
        <v>21.433547973632812</v>
      </c>
      <c r="M59" s="13">
        <v>2.1728515625E-2</v>
      </c>
      <c r="N59" s="13">
        <v>21.422683715820312</v>
      </c>
      <c r="O59" s="13" t="s">
        <v>96</v>
      </c>
      <c r="P59" s="4">
        <v>27.336526870727539</v>
      </c>
      <c r="Q59" s="4">
        <v>27.311056137084961</v>
      </c>
      <c r="R59" s="13">
        <v>2.5470733642578125E-2</v>
      </c>
      <c r="S59" s="13">
        <v>27.311056137084961</v>
      </c>
      <c r="T59" s="13">
        <v>5.8883724212646484</v>
      </c>
      <c r="U59" s="13">
        <v>5.8883724212646484</v>
      </c>
      <c r="V59" s="13">
        <v>-0.46808681488037074</v>
      </c>
      <c r="W59" s="13">
        <v>1.3832738656885986</v>
      </c>
      <c r="X59" s="13">
        <v>1.3023781152517724</v>
      </c>
      <c r="Z59" s="13"/>
      <c r="AB59" s="13"/>
      <c r="AE59" s="13"/>
    </row>
    <row r="60" spans="1:31" s="4" customFormat="1">
      <c r="A60" s="4" t="s">
        <v>119</v>
      </c>
      <c r="B60" s="4" t="s">
        <v>47</v>
      </c>
      <c r="C60" s="4" t="s">
        <v>59</v>
      </c>
      <c r="D60" s="4" t="s">
        <v>65</v>
      </c>
      <c r="E60" s="4" t="s">
        <v>7</v>
      </c>
      <c r="F60" s="4" t="s">
        <v>100</v>
      </c>
      <c r="G60" s="4" t="s">
        <v>32</v>
      </c>
      <c r="H60" s="4" t="s">
        <v>16</v>
      </c>
      <c r="I60" s="4" t="s">
        <v>3</v>
      </c>
      <c r="J60" s="4" t="s">
        <v>16</v>
      </c>
      <c r="K60" s="13">
        <v>21.661523818969727</v>
      </c>
      <c r="L60" s="13">
        <v>21.661972045898438</v>
      </c>
      <c r="M60" s="13">
        <v>4.482269287109375E-4</v>
      </c>
      <c r="N60" s="13">
        <v>21.661747932434082</v>
      </c>
      <c r="O60" s="13" t="s">
        <v>96</v>
      </c>
      <c r="P60" s="4">
        <v>27.440011978149414</v>
      </c>
      <c r="Q60" s="4">
        <v>27.506980895996094</v>
      </c>
      <c r="R60" s="13">
        <v>6.6968917846679688E-2</v>
      </c>
      <c r="S60" s="13">
        <v>27.473496437072754</v>
      </c>
      <c r="T60" s="13">
        <v>5.8117485046386719</v>
      </c>
      <c r="U60" s="13">
        <v>5.8117485046386719</v>
      </c>
      <c r="V60" s="13">
        <v>-0.5447107315063473</v>
      </c>
      <c r="W60" s="13">
        <v>1.4587278317572943</v>
      </c>
      <c r="X60" s="13">
        <v>1.3734194300299563</v>
      </c>
      <c r="Y60" s="4" t="s">
        <v>631</v>
      </c>
      <c r="Z60" s="13">
        <v>1</v>
      </c>
      <c r="AB60" s="13"/>
      <c r="AE60" s="13"/>
    </row>
    <row r="61" spans="1:31" s="1" customFormat="1">
      <c r="A61" s="1" t="s">
        <v>120</v>
      </c>
      <c r="B61" s="1" t="s">
        <v>48</v>
      </c>
      <c r="C61" s="1" t="s">
        <v>60</v>
      </c>
      <c r="D61" s="1" t="s">
        <v>61</v>
      </c>
      <c r="E61" s="1" t="s">
        <v>4</v>
      </c>
      <c r="F61" s="1" t="s">
        <v>100</v>
      </c>
      <c r="G61" s="1" t="s">
        <v>32</v>
      </c>
      <c r="H61" s="1" t="s">
        <v>16</v>
      </c>
      <c r="I61" s="1" t="s">
        <v>3</v>
      </c>
      <c r="K61" s="14">
        <v>37</v>
      </c>
      <c r="L61" s="14">
        <v>37</v>
      </c>
      <c r="M61" s="14">
        <v>0</v>
      </c>
      <c r="N61" s="14">
        <v>21.4</v>
      </c>
      <c r="O61" s="14" t="s">
        <v>96</v>
      </c>
      <c r="P61" s="1">
        <v>27.22064208984375</v>
      </c>
      <c r="Q61" s="1">
        <v>27.333309173583984</v>
      </c>
      <c r="R61" s="14">
        <v>0.11266708374023438</v>
      </c>
      <c r="S61" s="14">
        <v>27.276975631713867</v>
      </c>
      <c r="T61" s="14">
        <v>5.8769756317138686</v>
      </c>
      <c r="U61" s="14">
        <v>5.8769756317138686</v>
      </c>
      <c r="V61" s="14">
        <v>-0.47948360443115057</v>
      </c>
      <c r="W61" s="14">
        <v>1.3942445237434296</v>
      </c>
      <c r="X61" s="14">
        <v>1.3127071941962443</v>
      </c>
      <c r="AB61" s="14"/>
      <c r="AE61" s="14"/>
    </row>
    <row r="62" spans="1:31" s="1" customFormat="1">
      <c r="A62" s="1" t="s">
        <v>121</v>
      </c>
      <c r="B62" s="1" t="s">
        <v>49</v>
      </c>
      <c r="C62" s="1" t="s">
        <v>60</v>
      </c>
      <c r="D62" s="1" t="s">
        <v>61</v>
      </c>
      <c r="E62" s="1" t="s">
        <v>4</v>
      </c>
      <c r="F62" s="1" t="s">
        <v>100</v>
      </c>
      <c r="G62" s="1" t="s">
        <v>32</v>
      </c>
      <c r="H62" s="1" t="s">
        <v>16</v>
      </c>
      <c r="I62" s="1" t="s">
        <v>3</v>
      </c>
      <c r="K62" s="14">
        <v>21.374166488647461</v>
      </c>
      <c r="L62" s="14">
        <v>21.50163459777832</v>
      </c>
      <c r="M62" s="14">
        <v>0.12746810913085938</v>
      </c>
      <c r="N62" s="14">
        <v>21.437900543212891</v>
      </c>
      <c r="O62" s="14" t="s">
        <v>96</v>
      </c>
      <c r="P62" s="1">
        <v>27.473747253417969</v>
      </c>
      <c r="Q62" s="1">
        <v>27.487337112426758</v>
      </c>
      <c r="R62" s="14">
        <v>1.3589859008789062E-2</v>
      </c>
      <c r="S62" s="14">
        <v>27.480542182922363</v>
      </c>
      <c r="T62" s="14">
        <v>6.0426416397094727</v>
      </c>
      <c r="U62" s="14">
        <v>6.0426416397094727</v>
      </c>
      <c r="V62" s="14">
        <v>-0.31381759643554652</v>
      </c>
      <c r="W62" s="14">
        <v>1.2429925042985748</v>
      </c>
      <c r="X62" s="14">
        <v>1.1703006000294751</v>
      </c>
      <c r="Z62" s="14"/>
      <c r="AB62" s="14"/>
      <c r="AE62" s="14"/>
    </row>
    <row r="63" spans="1:31" s="1" customFormat="1">
      <c r="A63" s="1" t="s">
        <v>122</v>
      </c>
      <c r="B63" s="1" t="s">
        <v>50</v>
      </c>
      <c r="C63" s="1" t="s">
        <v>60</v>
      </c>
      <c r="D63" s="1" t="s">
        <v>61</v>
      </c>
      <c r="E63" s="1" t="s">
        <v>4</v>
      </c>
      <c r="F63" s="1" t="s">
        <v>100</v>
      </c>
      <c r="G63" s="1" t="s">
        <v>32</v>
      </c>
      <c r="H63" s="1" t="s">
        <v>16</v>
      </c>
      <c r="I63" s="1" t="s">
        <v>3</v>
      </c>
      <c r="K63" s="14">
        <v>21.322916030883789</v>
      </c>
      <c r="L63" s="14">
        <v>21.429492950439453</v>
      </c>
      <c r="M63" s="14">
        <v>0.10657691955566406</v>
      </c>
      <c r="N63" s="14">
        <v>21.376204490661621</v>
      </c>
      <c r="O63" s="14" t="s">
        <v>96</v>
      </c>
      <c r="P63" s="1">
        <v>27.246742248535156</v>
      </c>
      <c r="Q63" s="1">
        <v>27.250228881835938</v>
      </c>
      <c r="R63" s="14">
        <v>3.48663330078125E-3</v>
      </c>
      <c r="S63" s="14">
        <v>27.248485565185547</v>
      </c>
      <c r="T63" s="14">
        <v>5.8722810745239258</v>
      </c>
      <c r="U63" s="14">
        <v>5.8722810745239258</v>
      </c>
      <c r="V63" s="14">
        <v>-0.48417816162109339</v>
      </c>
      <c r="W63" s="14">
        <v>1.3987888116160392</v>
      </c>
      <c r="X63" s="14">
        <v>1.3169857258894204</v>
      </c>
      <c r="Z63" s="14"/>
      <c r="AB63" s="14"/>
      <c r="AE63" s="14"/>
    </row>
    <row r="64" spans="1:31" s="1" customFormat="1">
      <c r="A64" s="1" t="s">
        <v>123</v>
      </c>
      <c r="B64" s="1" t="s">
        <v>51</v>
      </c>
      <c r="C64" s="1" t="s">
        <v>60</v>
      </c>
      <c r="D64" s="1" t="s">
        <v>61</v>
      </c>
      <c r="E64" s="1" t="s">
        <v>4</v>
      </c>
      <c r="F64" s="1" t="s">
        <v>100</v>
      </c>
      <c r="G64" s="1" t="s">
        <v>32</v>
      </c>
      <c r="H64" s="1" t="s">
        <v>16</v>
      </c>
      <c r="I64" s="1" t="s">
        <v>3</v>
      </c>
      <c r="K64" s="14">
        <v>21.366657257080078</v>
      </c>
      <c r="L64" s="14">
        <v>21.617692947387695</v>
      </c>
      <c r="M64" s="14">
        <v>0.25103569030761719</v>
      </c>
      <c r="N64" s="14">
        <v>21.492175102233887</v>
      </c>
      <c r="O64" s="14" t="s">
        <v>99</v>
      </c>
      <c r="P64" s="1">
        <v>27.365444183349609</v>
      </c>
      <c r="Q64" s="1">
        <v>27.393884658813477</v>
      </c>
      <c r="R64" s="14">
        <v>2.8440475463867188E-2</v>
      </c>
      <c r="S64" s="14">
        <v>27.379664421081543</v>
      </c>
      <c r="T64" s="14">
        <v>5.8874893188476562</v>
      </c>
      <c r="U64" s="14">
        <v>5.8874893188476562</v>
      </c>
      <c r="V64" s="14">
        <v>-0.46896991729736293</v>
      </c>
      <c r="W64" s="14">
        <v>1.3841208544216737</v>
      </c>
      <c r="X64" s="14">
        <v>1.3031755709235548</v>
      </c>
      <c r="AB64" s="14"/>
      <c r="AE64" s="14"/>
    </row>
    <row r="65" spans="1:31" s="1" customFormat="1">
      <c r="A65" s="1" t="s">
        <v>124</v>
      </c>
      <c r="B65" s="1" t="s">
        <v>52</v>
      </c>
      <c r="C65" s="1" t="s">
        <v>60</v>
      </c>
      <c r="D65" s="1" t="s">
        <v>61</v>
      </c>
      <c r="E65" s="1" t="s">
        <v>4</v>
      </c>
      <c r="F65" s="1" t="s">
        <v>100</v>
      </c>
      <c r="G65" s="1" t="s">
        <v>32</v>
      </c>
      <c r="H65" s="1" t="s">
        <v>16</v>
      </c>
      <c r="I65" s="1" t="s">
        <v>3</v>
      </c>
      <c r="K65" s="14">
        <v>21.36931037902832</v>
      </c>
      <c r="L65" s="14">
        <v>21.426116943359375</v>
      </c>
      <c r="M65" s="14">
        <v>5.6806564331054688E-2</v>
      </c>
      <c r="N65" s="14">
        <v>21.397713661193848</v>
      </c>
      <c r="O65" s="14" t="s">
        <v>96</v>
      </c>
      <c r="P65" s="1">
        <v>27.525653839111328</v>
      </c>
      <c r="Q65" s="1">
        <v>27.4224853515625</v>
      </c>
      <c r="R65" s="14">
        <v>0.10316848754882812</v>
      </c>
      <c r="S65" s="14">
        <v>27.474069595336914</v>
      </c>
      <c r="T65" s="14">
        <v>6.0763559341430664</v>
      </c>
      <c r="U65" s="14">
        <v>6.0763559341430664</v>
      </c>
      <c r="V65" s="14">
        <v>-0.28010330200195277</v>
      </c>
      <c r="W65" s="14">
        <v>1.2142818281007086</v>
      </c>
      <c r="X65" s="14">
        <v>1.1432689635027726</v>
      </c>
      <c r="Y65" s="1" t="s">
        <v>631</v>
      </c>
      <c r="Z65" s="14">
        <v>1.2492876109082935</v>
      </c>
      <c r="AB65" s="14"/>
      <c r="AE65" s="14"/>
    </row>
    <row r="67" spans="1:31">
      <c r="A67" s="17" t="s">
        <v>637</v>
      </c>
    </row>
    <row r="68" spans="1:31">
      <c r="A68" s="12" t="s">
        <v>31</v>
      </c>
      <c r="B68" s="12" t="s">
        <v>28</v>
      </c>
      <c r="C68" s="12" t="s">
        <v>25</v>
      </c>
      <c r="D68" s="12" t="s">
        <v>29</v>
      </c>
      <c r="E68" s="12" t="s">
        <v>2</v>
      </c>
      <c r="F68" s="12" t="s">
        <v>0</v>
      </c>
      <c r="G68" s="12" t="s">
        <v>5</v>
      </c>
      <c r="H68" s="12" t="s">
        <v>14</v>
      </c>
      <c r="I68" s="12" t="s">
        <v>6</v>
      </c>
      <c r="J68" s="12" t="s">
        <v>8</v>
      </c>
      <c r="K68" s="19" t="s">
        <v>9</v>
      </c>
      <c r="L68" s="19" t="s">
        <v>10</v>
      </c>
      <c r="M68" s="19" t="s">
        <v>20</v>
      </c>
      <c r="N68" s="12" t="s">
        <v>21</v>
      </c>
      <c r="O68" s="12" t="s">
        <v>1</v>
      </c>
      <c r="P68" s="19" t="s">
        <v>11</v>
      </c>
      <c r="Q68" s="19" t="s">
        <v>12</v>
      </c>
      <c r="R68" s="19" t="s">
        <v>22</v>
      </c>
      <c r="S68" s="12" t="s">
        <v>13</v>
      </c>
      <c r="T68" s="12" t="s">
        <v>23</v>
      </c>
      <c r="U68" s="12" t="s">
        <v>27</v>
      </c>
      <c r="V68" s="12" t="s">
        <v>24</v>
      </c>
      <c r="W68" s="12" t="s">
        <v>26</v>
      </c>
      <c r="X68" s="12" t="s">
        <v>19</v>
      </c>
      <c r="Y68" s="19"/>
      <c r="Z68" s="19"/>
    </row>
    <row r="69" spans="1:31" s="4" customFormat="1">
      <c r="A69" s="4" t="s">
        <v>110</v>
      </c>
      <c r="B69" s="4" t="s">
        <v>102</v>
      </c>
      <c r="C69" s="4" t="s">
        <v>108</v>
      </c>
      <c r="D69" s="4" t="s">
        <v>109</v>
      </c>
      <c r="E69" s="13" t="s">
        <v>7</v>
      </c>
      <c r="F69" s="30" t="s">
        <v>101</v>
      </c>
      <c r="G69" s="4" t="s">
        <v>32</v>
      </c>
      <c r="H69" s="4" t="s">
        <v>107</v>
      </c>
      <c r="I69" s="4" t="s">
        <v>3</v>
      </c>
      <c r="J69" s="13" t="s">
        <v>7</v>
      </c>
      <c r="K69" s="13">
        <v>21.33</v>
      </c>
      <c r="L69" s="13">
        <v>21.34</v>
      </c>
      <c r="M69" s="13">
        <v>1.0000000000001563E-2</v>
      </c>
      <c r="N69" s="13">
        <v>21.335000000000001</v>
      </c>
      <c r="O69" s="13" t="s">
        <v>96</v>
      </c>
      <c r="P69" s="4">
        <v>27.778163909912109</v>
      </c>
      <c r="Q69" s="4">
        <v>27.643754959106445</v>
      </c>
      <c r="R69" s="13">
        <v>0.13440895080566406</v>
      </c>
      <c r="S69" s="13">
        <v>27.710959434509277</v>
      </c>
      <c r="T69" s="13">
        <v>6.3759594345092765</v>
      </c>
      <c r="U69" s="13">
        <v>6.3759594345092765</v>
      </c>
      <c r="V69" s="13">
        <v>0.86001524353027214</v>
      </c>
      <c r="W69" s="13">
        <v>0.55094673659880644</v>
      </c>
      <c r="X69" s="13">
        <v>0.50686454912969559</v>
      </c>
      <c r="Y69" s="4" t="s">
        <v>84</v>
      </c>
      <c r="Z69" s="13">
        <v>5.5159441909790043</v>
      </c>
      <c r="AB69" s="13"/>
      <c r="AE69" s="13"/>
    </row>
    <row r="70" spans="1:31" s="4" customFormat="1">
      <c r="A70" s="4" t="s">
        <v>111</v>
      </c>
      <c r="B70" s="4" t="s">
        <v>103</v>
      </c>
      <c r="C70" s="4" t="s">
        <v>108</v>
      </c>
      <c r="D70" s="4" t="s">
        <v>109</v>
      </c>
      <c r="E70" s="13" t="s">
        <v>7</v>
      </c>
      <c r="F70" s="30" t="s">
        <v>101</v>
      </c>
      <c r="G70" s="4" t="s">
        <v>32</v>
      </c>
      <c r="H70" s="4" t="s">
        <v>107</v>
      </c>
      <c r="I70" s="4" t="s">
        <v>3</v>
      </c>
      <c r="J70" s="13" t="s">
        <v>7</v>
      </c>
      <c r="K70" s="13">
        <v>20.71</v>
      </c>
      <c r="L70" s="13">
        <v>20.64</v>
      </c>
      <c r="M70" s="13">
        <v>7.0000000000000284E-2</v>
      </c>
      <c r="N70" s="13">
        <v>20.675000000000001</v>
      </c>
      <c r="O70" s="13" t="s">
        <v>96</v>
      </c>
      <c r="P70" s="4">
        <v>25.959741592407227</v>
      </c>
      <c r="Q70" s="4">
        <v>26.045970916748047</v>
      </c>
      <c r="R70" s="13">
        <v>8.6229324340820312E-2</v>
      </c>
      <c r="S70" s="13">
        <v>26.002856254577637</v>
      </c>
      <c r="T70" s="13">
        <v>5.327856254577636</v>
      </c>
      <c r="U70" s="13">
        <v>5.327856254577636</v>
      </c>
      <c r="V70" s="13">
        <v>-0.18808793640136834</v>
      </c>
      <c r="W70" s="13">
        <v>1.1392528158331257</v>
      </c>
      <c r="X70" s="13">
        <v>1.0480992562126457</v>
      </c>
      <c r="Y70" s="4" t="s">
        <v>85</v>
      </c>
      <c r="Z70" s="13">
        <v>1.0869703504512231</v>
      </c>
      <c r="AB70" s="13"/>
      <c r="AE70" s="13"/>
    </row>
    <row r="71" spans="1:31" s="4" customFormat="1">
      <c r="A71" s="4" t="s">
        <v>112</v>
      </c>
      <c r="B71" s="4" t="s">
        <v>104</v>
      </c>
      <c r="C71" s="4" t="s">
        <v>108</v>
      </c>
      <c r="D71" s="4" t="s">
        <v>109</v>
      </c>
      <c r="E71" s="13" t="s">
        <v>7</v>
      </c>
      <c r="F71" s="30" t="s">
        <v>101</v>
      </c>
      <c r="G71" s="4" t="s">
        <v>32</v>
      </c>
      <c r="H71" s="4" t="s">
        <v>107</v>
      </c>
      <c r="I71" s="4" t="s">
        <v>3</v>
      </c>
      <c r="J71" s="13" t="s">
        <v>7</v>
      </c>
      <c r="K71" s="13">
        <v>21.22</v>
      </c>
      <c r="L71" s="13">
        <v>21.08</v>
      </c>
      <c r="M71" s="13">
        <v>0.14000000000000057</v>
      </c>
      <c r="N71" s="13">
        <v>21.15</v>
      </c>
      <c r="O71" s="13" t="s">
        <v>96</v>
      </c>
      <c r="P71" s="4">
        <v>26.394172668457031</v>
      </c>
      <c r="Q71" s="4">
        <v>26.319650650024414</v>
      </c>
      <c r="R71" s="13">
        <v>7.4522018432617188E-2</v>
      </c>
      <c r="S71" s="13">
        <v>26.356911659240723</v>
      </c>
      <c r="T71" s="13">
        <v>5.2069116592407241</v>
      </c>
      <c r="U71" s="13">
        <v>5.2069116592407241</v>
      </c>
      <c r="V71" s="13">
        <v>-0.30903253173828027</v>
      </c>
      <c r="W71" s="13">
        <v>1.2388766332483387</v>
      </c>
      <c r="X71" s="13">
        <v>1.13975200219036</v>
      </c>
      <c r="Y71" s="13"/>
      <c r="Z71" s="13"/>
      <c r="AB71" s="13"/>
      <c r="AE71" s="13"/>
    </row>
    <row r="72" spans="1:31" s="4" customFormat="1">
      <c r="A72" s="4" t="s">
        <v>113</v>
      </c>
      <c r="B72" s="4" t="s">
        <v>105</v>
      </c>
      <c r="C72" s="4" t="s">
        <v>108</v>
      </c>
      <c r="D72" s="4" t="s">
        <v>109</v>
      </c>
      <c r="E72" s="13" t="s">
        <v>7</v>
      </c>
      <c r="F72" s="30" t="s">
        <v>101</v>
      </c>
      <c r="G72" s="4" t="s">
        <v>32</v>
      </c>
      <c r="H72" s="4" t="s">
        <v>107</v>
      </c>
      <c r="I72" s="4" t="s">
        <v>3</v>
      </c>
      <c r="J72" s="13" t="s">
        <v>7</v>
      </c>
      <c r="K72" s="13">
        <v>22.28</v>
      </c>
      <c r="L72" s="13">
        <v>21.94</v>
      </c>
      <c r="M72" s="13">
        <v>0.33999999999999986</v>
      </c>
      <c r="N72" s="13">
        <v>22.11</v>
      </c>
      <c r="O72" s="13" t="s">
        <v>96</v>
      </c>
      <c r="P72" s="4">
        <v>26.779033660888672</v>
      </c>
      <c r="Q72" s="4">
        <v>26.800125122070312</v>
      </c>
      <c r="R72" s="13">
        <v>2.1091461181640625E-2</v>
      </c>
      <c r="S72" s="13">
        <v>26.789579391479492</v>
      </c>
      <c r="T72" s="13">
        <v>4.6795793914794928</v>
      </c>
      <c r="U72" s="13">
        <v>4.6795793914794928</v>
      </c>
      <c r="V72" s="13">
        <v>-0.83636479949951159</v>
      </c>
      <c r="W72" s="13">
        <v>1.7855453784168989</v>
      </c>
      <c r="X72" s="13">
        <v>1.642680849275864</v>
      </c>
      <c r="Z72" s="13"/>
      <c r="AB72" s="13"/>
      <c r="AE72" s="13"/>
    </row>
    <row r="73" spans="1:31" s="4" customFormat="1">
      <c r="A73" s="4" t="s">
        <v>114</v>
      </c>
      <c r="B73" s="4" t="s">
        <v>106</v>
      </c>
      <c r="C73" s="4" t="s">
        <v>108</v>
      </c>
      <c r="D73" s="4" t="s">
        <v>109</v>
      </c>
      <c r="E73" s="13" t="s">
        <v>7</v>
      </c>
      <c r="F73" s="30" t="s">
        <v>101</v>
      </c>
      <c r="G73" s="4" t="s">
        <v>32</v>
      </c>
      <c r="H73" s="4" t="s">
        <v>107</v>
      </c>
      <c r="I73" s="4" t="s">
        <v>3</v>
      </c>
      <c r="J73" s="13" t="s">
        <v>7</v>
      </c>
      <c r="K73" s="13">
        <v>20.72</v>
      </c>
      <c r="L73" s="13">
        <v>20.78</v>
      </c>
      <c r="M73" s="13">
        <v>6.0000000000002274E-2</v>
      </c>
      <c r="N73" s="13">
        <v>20.75</v>
      </c>
      <c r="O73" s="13" t="s">
        <v>96</v>
      </c>
      <c r="P73" s="4">
        <v>26.720720291137695</v>
      </c>
      <c r="Q73" s="4">
        <v>26.758108139038086</v>
      </c>
      <c r="R73" s="13">
        <v>3.7387847900390625E-2</v>
      </c>
      <c r="S73" s="13">
        <v>26.739414215087891</v>
      </c>
      <c r="T73" s="13">
        <v>5.9894142150878906</v>
      </c>
      <c r="U73" s="13">
        <v>5.9894142150878906</v>
      </c>
      <c r="V73" s="13">
        <v>0.47347002410888628</v>
      </c>
      <c r="W73" s="13">
        <v>0.72023018815894602</v>
      </c>
      <c r="X73" s="13">
        <v>0.66260334319143488</v>
      </c>
      <c r="Y73" s="4" t="s">
        <v>631</v>
      </c>
      <c r="Z73" s="13">
        <v>1</v>
      </c>
      <c r="AB73" s="13"/>
      <c r="AE73" s="13"/>
    </row>
    <row r="75" spans="1:31" s="17" customFormat="1">
      <c r="A75" s="17" t="s">
        <v>638</v>
      </c>
    </row>
    <row r="76" spans="1:31">
      <c r="A76" s="12" t="s">
        <v>31</v>
      </c>
      <c r="B76" s="12" t="s">
        <v>28</v>
      </c>
      <c r="C76" s="12" t="s">
        <v>25</v>
      </c>
      <c r="D76" s="12" t="s">
        <v>29</v>
      </c>
      <c r="E76" s="12" t="s">
        <v>2</v>
      </c>
      <c r="F76" s="12" t="s">
        <v>0</v>
      </c>
      <c r="G76" s="12" t="s">
        <v>5</v>
      </c>
      <c r="H76" s="12" t="s">
        <v>14</v>
      </c>
      <c r="I76" s="12" t="s">
        <v>6</v>
      </c>
      <c r="J76" s="12" t="s">
        <v>8</v>
      </c>
      <c r="K76" s="19" t="s">
        <v>9</v>
      </c>
      <c r="L76" s="19" t="s">
        <v>10</v>
      </c>
      <c r="M76" s="19" t="s">
        <v>20</v>
      </c>
      <c r="N76" s="12" t="s">
        <v>21</v>
      </c>
      <c r="O76" s="12" t="s">
        <v>1</v>
      </c>
      <c r="P76" s="19" t="s">
        <v>11</v>
      </c>
      <c r="Q76" s="19" t="s">
        <v>12</v>
      </c>
      <c r="R76" s="19" t="s">
        <v>22</v>
      </c>
      <c r="S76" s="12" t="s">
        <v>13</v>
      </c>
      <c r="T76" s="12" t="s">
        <v>23</v>
      </c>
      <c r="U76" s="12" t="s">
        <v>27</v>
      </c>
      <c r="V76" s="12" t="s">
        <v>24</v>
      </c>
      <c r="W76" s="12" t="s">
        <v>26</v>
      </c>
      <c r="X76" s="12" t="s">
        <v>19</v>
      </c>
      <c r="Y76" s="19"/>
      <c r="Z76" s="19"/>
    </row>
    <row r="77" spans="1:31" s="4" customFormat="1">
      <c r="A77" s="4" t="s">
        <v>135</v>
      </c>
      <c r="B77" s="4" t="s">
        <v>70</v>
      </c>
      <c r="C77" s="4" t="s">
        <v>80</v>
      </c>
      <c r="D77" s="4" t="s">
        <v>81</v>
      </c>
      <c r="E77" s="13" t="s">
        <v>7</v>
      </c>
      <c r="F77" s="30" t="s">
        <v>101</v>
      </c>
      <c r="G77" s="4" t="s">
        <v>32</v>
      </c>
      <c r="H77" s="4" t="s">
        <v>344</v>
      </c>
      <c r="I77" s="4" t="s">
        <v>3</v>
      </c>
      <c r="J77" s="13" t="s">
        <v>7</v>
      </c>
      <c r="K77" s="13">
        <v>20.709075927734375</v>
      </c>
      <c r="L77" s="13">
        <v>20.826108932495117</v>
      </c>
      <c r="M77" s="13">
        <v>0.11703300476074219</v>
      </c>
      <c r="N77" s="13">
        <v>20.767592430114746</v>
      </c>
      <c r="O77" s="13" t="s">
        <v>96</v>
      </c>
      <c r="P77" s="4">
        <v>26.081600189208984</v>
      </c>
      <c r="Q77" s="4">
        <v>25.971492767333984</v>
      </c>
      <c r="R77" s="13">
        <v>0.110107421875</v>
      </c>
      <c r="S77" s="13">
        <v>26.026546478271484</v>
      </c>
      <c r="T77" s="13">
        <v>5.2589540481567383</v>
      </c>
      <c r="U77" s="13">
        <v>5.2589540481567383</v>
      </c>
      <c r="V77" s="13">
        <v>-0.36259956359863299</v>
      </c>
      <c r="W77" s="13">
        <v>1.2857405619967557</v>
      </c>
      <c r="X77" s="13">
        <v>1.2266270743933965</v>
      </c>
      <c r="Y77" s="4" t="s">
        <v>84</v>
      </c>
      <c r="Z77" s="13">
        <v>5.6215536117553713</v>
      </c>
      <c r="AB77" s="13"/>
      <c r="AE77" s="13"/>
    </row>
    <row r="78" spans="1:31" s="4" customFormat="1">
      <c r="A78" s="4" t="s">
        <v>136</v>
      </c>
      <c r="B78" s="4" t="s">
        <v>71</v>
      </c>
      <c r="C78" s="4" t="s">
        <v>80</v>
      </c>
      <c r="D78" s="4" t="s">
        <v>81</v>
      </c>
      <c r="E78" s="13" t="s">
        <v>7</v>
      </c>
      <c r="F78" s="30" t="s">
        <v>101</v>
      </c>
      <c r="G78" s="4" t="s">
        <v>32</v>
      </c>
      <c r="H78" s="4" t="s">
        <v>344</v>
      </c>
      <c r="I78" s="4" t="s">
        <v>3</v>
      </c>
      <c r="J78" s="13" t="s">
        <v>7</v>
      </c>
      <c r="K78" s="13">
        <v>21.046472549438477</v>
      </c>
      <c r="L78" s="13">
        <v>21.046791076660156</v>
      </c>
      <c r="M78" s="13">
        <v>3.185272216796875E-4</v>
      </c>
      <c r="N78" s="13">
        <v>21.046631813049316</v>
      </c>
      <c r="O78" s="13" t="s">
        <v>96</v>
      </c>
      <c r="P78" s="4">
        <v>26.521120071411133</v>
      </c>
      <c r="Q78" s="4">
        <v>26.392318725585938</v>
      </c>
      <c r="R78" s="13">
        <v>0.12880134582519531</v>
      </c>
      <c r="S78" s="13">
        <v>26.456719398498535</v>
      </c>
      <c r="T78" s="13">
        <v>5.4100875854492188</v>
      </c>
      <c r="U78" s="13">
        <v>5.4100875854492188</v>
      </c>
      <c r="V78" s="13">
        <v>-0.21146602630615252</v>
      </c>
      <c r="W78" s="13">
        <v>1.157864175455003</v>
      </c>
      <c r="X78" s="13">
        <v>1.1046299604001109</v>
      </c>
      <c r="Y78" s="4" t="s">
        <v>85</v>
      </c>
      <c r="Z78" s="13">
        <v>1.0481918986115586</v>
      </c>
      <c r="AB78" s="13"/>
      <c r="AE78" s="13"/>
    </row>
    <row r="79" spans="1:31" s="4" customFormat="1">
      <c r="A79" s="4" t="s">
        <v>137</v>
      </c>
      <c r="B79" s="4" t="s">
        <v>72</v>
      </c>
      <c r="C79" s="4" t="s">
        <v>80</v>
      </c>
      <c r="D79" s="4" t="s">
        <v>81</v>
      </c>
      <c r="E79" s="13" t="s">
        <v>7</v>
      </c>
      <c r="F79" s="30" t="s">
        <v>101</v>
      </c>
      <c r="G79" s="4" t="s">
        <v>32</v>
      </c>
      <c r="H79" s="4" t="s">
        <v>344</v>
      </c>
      <c r="I79" s="4" t="s">
        <v>3</v>
      </c>
      <c r="J79" s="13" t="s">
        <v>7</v>
      </c>
      <c r="K79" s="13">
        <v>21.370716094970703</v>
      </c>
      <c r="L79" s="13">
        <v>21.266782760620117</v>
      </c>
      <c r="M79" s="13">
        <v>0.10393333435058594</v>
      </c>
      <c r="N79" s="13">
        <v>21.31874942779541</v>
      </c>
      <c r="O79" s="13" t="s">
        <v>96</v>
      </c>
      <c r="P79" s="4">
        <v>26.52216911315918</v>
      </c>
      <c r="Q79" s="4">
        <v>26.522745132446289</v>
      </c>
      <c r="R79" s="13">
        <v>5.76019287109375E-4</v>
      </c>
      <c r="S79" s="13">
        <v>26.522457122802734</v>
      </c>
      <c r="T79" s="13">
        <v>5.2037076950073242</v>
      </c>
      <c r="U79" s="13">
        <v>5.2037076950073242</v>
      </c>
      <c r="V79" s="13">
        <v>-0.41784591674804705</v>
      </c>
      <c r="W79" s="13">
        <v>1.3359313901296683</v>
      </c>
      <c r="X79" s="13">
        <v>1.2745103181003892</v>
      </c>
      <c r="Y79" s="13"/>
      <c r="Z79" s="13"/>
      <c r="AB79" s="13"/>
      <c r="AE79" s="13"/>
    </row>
    <row r="80" spans="1:31" s="4" customFormat="1">
      <c r="A80" s="4" t="s">
        <v>138</v>
      </c>
      <c r="B80" s="4" t="s">
        <v>73</v>
      </c>
      <c r="C80" s="4" t="s">
        <v>80</v>
      </c>
      <c r="D80" s="4" t="s">
        <v>81</v>
      </c>
      <c r="E80" s="13" t="s">
        <v>7</v>
      </c>
      <c r="F80" s="30" t="s">
        <v>101</v>
      </c>
      <c r="G80" s="4" t="s">
        <v>32</v>
      </c>
      <c r="H80" s="4" t="s">
        <v>344</v>
      </c>
      <c r="I80" s="4" t="s">
        <v>3</v>
      </c>
      <c r="J80" s="13" t="s">
        <v>7</v>
      </c>
      <c r="K80" s="13">
        <v>21.173526763916016</v>
      </c>
      <c r="L80" s="13">
        <v>21.217008590698242</v>
      </c>
      <c r="M80" s="13">
        <v>4.3481826782226562E-2</v>
      </c>
      <c r="N80" s="13">
        <v>21.195267677307129</v>
      </c>
      <c r="O80" s="13" t="s">
        <v>96</v>
      </c>
      <c r="P80" s="4">
        <v>26.963336944580078</v>
      </c>
      <c r="Q80" s="4">
        <v>26.951498031616211</v>
      </c>
      <c r="R80" s="13">
        <v>1.1838912963867188E-2</v>
      </c>
      <c r="S80" s="13">
        <v>26.957417488098145</v>
      </c>
      <c r="T80" s="13">
        <v>5.7621498107910156</v>
      </c>
      <c r="U80" s="13">
        <v>5.7621498107910156</v>
      </c>
      <c r="V80" s="13">
        <v>0.14059619903564435</v>
      </c>
      <c r="W80" s="13">
        <v>0.90714419716775629</v>
      </c>
      <c r="X80" s="13">
        <v>0.86543713834209657</v>
      </c>
      <c r="Z80" s="13"/>
      <c r="AB80" s="13"/>
      <c r="AE80" s="13"/>
    </row>
    <row r="81" spans="1:31" s="4" customFormat="1">
      <c r="A81" s="4" t="s">
        <v>139</v>
      </c>
      <c r="B81" s="4" t="s">
        <v>74</v>
      </c>
      <c r="C81" s="4" t="s">
        <v>80</v>
      </c>
      <c r="D81" s="4" t="s">
        <v>81</v>
      </c>
      <c r="E81" s="13" t="s">
        <v>7</v>
      </c>
      <c r="F81" s="30" t="s">
        <v>101</v>
      </c>
      <c r="G81" s="4" t="s">
        <v>32</v>
      </c>
      <c r="H81" s="4" t="s">
        <v>344</v>
      </c>
      <c r="I81" s="4" t="s">
        <v>3</v>
      </c>
      <c r="J81" s="13" t="s">
        <v>7</v>
      </c>
      <c r="K81" s="13">
        <v>21.058116912841797</v>
      </c>
      <c r="L81" s="13">
        <v>21.090507507324219</v>
      </c>
      <c r="M81" s="13">
        <v>3.2390594482421875E-2</v>
      </c>
      <c r="N81" s="13">
        <v>21.074312210083008</v>
      </c>
      <c r="O81" s="13" t="s">
        <v>96</v>
      </c>
      <c r="P81" s="4">
        <v>27.477815628051758</v>
      </c>
      <c r="Q81" s="4">
        <v>27.616546630859375</v>
      </c>
      <c r="R81" s="13">
        <v>0.13873100280761719</v>
      </c>
      <c r="S81" s="13">
        <v>27.547181129455566</v>
      </c>
      <c r="T81" s="13">
        <v>6.4728689193725586</v>
      </c>
      <c r="U81" s="13">
        <v>6.4728689193725586</v>
      </c>
      <c r="V81" s="13">
        <v>0.85131530761718732</v>
      </c>
      <c r="W81" s="13">
        <v>0.55427916830860935</v>
      </c>
      <c r="X81" s="13">
        <v>0.52879550876400683</v>
      </c>
      <c r="Y81" s="4" t="s">
        <v>631</v>
      </c>
      <c r="Z81" s="13">
        <v>1</v>
      </c>
      <c r="AB81" s="13"/>
      <c r="AE81" s="13"/>
    </row>
    <row r="82" spans="1:31" s="1" customFormat="1">
      <c r="A82" s="1" t="s">
        <v>140</v>
      </c>
      <c r="B82" s="1" t="s">
        <v>75</v>
      </c>
      <c r="C82" s="1" t="s">
        <v>82</v>
      </c>
      <c r="D82" s="1" t="s">
        <v>83</v>
      </c>
      <c r="E82" s="14" t="s">
        <v>4</v>
      </c>
      <c r="F82" s="31" t="s">
        <v>101</v>
      </c>
      <c r="G82" s="1" t="s">
        <v>32</v>
      </c>
      <c r="H82" s="1" t="s">
        <v>344</v>
      </c>
      <c r="I82" s="1" t="s">
        <v>3</v>
      </c>
      <c r="K82" s="14">
        <v>20.861440658569336</v>
      </c>
      <c r="L82" s="14">
        <v>20.747661590576172</v>
      </c>
      <c r="M82" s="14">
        <v>0.11377906799316406</v>
      </c>
      <c r="N82" s="14">
        <v>20.804551124572754</v>
      </c>
      <c r="O82" s="14" t="s">
        <v>96</v>
      </c>
      <c r="P82" s="1">
        <v>26.346624374389648</v>
      </c>
      <c r="Q82" s="1">
        <v>26.342807769775391</v>
      </c>
      <c r="R82" s="14">
        <v>3.8166046142578125E-3</v>
      </c>
      <c r="S82" s="14">
        <v>26.34471607208252</v>
      </c>
      <c r="T82" s="14">
        <v>5.5401649475097656</v>
      </c>
      <c r="U82" s="14">
        <v>5.5401649475097656</v>
      </c>
      <c r="V82" s="14">
        <v>-8.1388664245605646E-2</v>
      </c>
      <c r="W82" s="14">
        <v>1.0580359617299209</v>
      </c>
      <c r="X82" s="14">
        <v>1.0093914703322948</v>
      </c>
      <c r="AB82" s="14"/>
      <c r="AE82" s="14"/>
    </row>
    <row r="83" spans="1:31" s="1" customFormat="1">
      <c r="A83" s="1" t="s">
        <v>141</v>
      </c>
      <c r="B83" s="1" t="s">
        <v>76</v>
      </c>
      <c r="C83" s="1" t="s">
        <v>82</v>
      </c>
      <c r="D83" s="1" t="s">
        <v>83</v>
      </c>
      <c r="E83" s="14" t="s">
        <v>4</v>
      </c>
      <c r="F83" s="31" t="s">
        <v>101</v>
      </c>
      <c r="G83" s="1" t="s">
        <v>32</v>
      </c>
      <c r="H83" s="1" t="s">
        <v>344</v>
      </c>
      <c r="I83" s="1" t="s">
        <v>3</v>
      </c>
      <c r="K83" s="14">
        <v>20.760269165039062</v>
      </c>
      <c r="L83" s="14">
        <v>20.835262298583984</v>
      </c>
      <c r="M83" s="14">
        <v>7.4993133544921875E-2</v>
      </c>
      <c r="N83" s="14">
        <v>20.797765731811523</v>
      </c>
      <c r="O83" s="14" t="s">
        <v>96</v>
      </c>
      <c r="P83" s="1">
        <v>25.983955383300781</v>
      </c>
      <c r="Q83" s="1">
        <v>25.989376068115234</v>
      </c>
      <c r="R83" s="14">
        <v>5.420684814453125E-3</v>
      </c>
      <c r="S83" s="14">
        <v>25.986665725708008</v>
      </c>
      <c r="T83" s="14">
        <v>5.1888999938964844</v>
      </c>
      <c r="U83" s="14">
        <v>5.1888999938964844</v>
      </c>
      <c r="V83" s="14">
        <v>-0.4326536178588869</v>
      </c>
      <c r="W83" s="14">
        <v>1.3497138882750457</v>
      </c>
      <c r="X83" s="14">
        <v>1.2876591491146658</v>
      </c>
      <c r="Z83" s="14"/>
      <c r="AB83" s="14"/>
      <c r="AE83" s="14"/>
    </row>
    <row r="84" spans="1:31" s="1" customFormat="1">
      <c r="A84" s="1" t="s">
        <v>142</v>
      </c>
      <c r="B84" s="1" t="s">
        <v>77</v>
      </c>
      <c r="C84" s="1" t="s">
        <v>82</v>
      </c>
      <c r="D84" s="1" t="s">
        <v>83</v>
      </c>
      <c r="E84" s="14" t="s">
        <v>4</v>
      </c>
      <c r="F84" s="31" t="s">
        <v>101</v>
      </c>
      <c r="G84" s="1" t="s">
        <v>32</v>
      </c>
      <c r="H84" s="1" t="s">
        <v>344</v>
      </c>
      <c r="I84" s="1" t="s">
        <v>3</v>
      </c>
      <c r="K84" s="14">
        <v>21.026281356811523</v>
      </c>
      <c r="L84" s="14">
        <v>21.404989242553711</v>
      </c>
      <c r="M84" s="14">
        <v>0.3787078857421875</v>
      </c>
      <c r="N84" s="14">
        <v>21.215635299682617</v>
      </c>
      <c r="O84" s="14" t="s">
        <v>96</v>
      </c>
      <c r="P84" s="1">
        <v>26.498275756835938</v>
      </c>
      <c r="Q84" s="1">
        <v>26.372621536254883</v>
      </c>
      <c r="R84" s="14">
        <v>0.12565422058105469</v>
      </c>
      <c r="S84" s="14">
        <v>26.43544864654541</v>
      </c>
      <c r="T84" s="14">
        <v>5.219813346862793</v>
      </c>
      <c r="U84" s="14">
        <v>5.219813346862793</v>
      </c>
      <c r="V84" s="14">
        <v>-0.4017402648925783</v>
      </c>
      <c r="W84" s="14">
        <v>1.3211005403637315</v>
      </c>
      <c r="X84" s="14">
        <v>1.2603613347075753</v>
      </c>
      <c r="Z84" s="14"/>
      <c r="AB84" s="14"/>
      <c r="AE84" s="14"/>
    </row>
    <row r="85" spans="1:31" s="1" customFormat="1">
      <c r="A85" s="1" t="s">
        <v>143</v>
      </c>
      <c r="B85" s="1" t="s">
        <v>78</v>
      </c>
      <c r="C85" s="1" t="s">
        <v>82</v>
      </c>
      <c r="D85" s="1" t="s">
        <v>83</v>
      </c>
      <c r="E85" s="14" t="s">
        <v>4</v>
      </c>
      <c r="F85" s="31" t="s">
        <v>101</v>
      </c>
      <c r="G85" s="1" t="s">
        <v>32</v>
      </c>
      <c r="H85" s="1" t="s">
        <v>344</v>
      </c>
      <c r="I85" s="1" t="s">
        <v>3</v>
      </c>
      <c r="K85" s="14">
        <v>20.600997924804688</v>
      </c>
      <c r="L85" s="14">
        <v>20.670219421386719</v>
      </c>
      <c r="M85" s="14">
        <v>6.922149658203125E-2</v>
      </c>
      <c r="N85" s="14">
        <v>20.635608673095703</v>
      </c>
      <c r="O85" s="14" t="s">
        <v>99</v>
      </c>
      <c r="P85" s="1">
        <v>25.492710113525391</v>
      </c>
      <c r="Q85" s="1">
        <v>25.547386169433594</v>
      </c>
      <c r="R85" s="14">
        <v>5.4676055908203125E-2</v>
      </c>
      <c r="S85" s="14">
        <v>25.520048141479492</v>
      </c>
      <c r="T85" s="14">
        <v>4.8844394683837891</v>
      </c>
      <c r="U85" s="14">
        <v>4.8844394683837891</v>
      </c>
      <c r="V85" s="14">
        <v>-0.73711414337158221</v>
      </c>
      <c r="W85" s="14">
        <v>1.6668382862735149</v>
      </c>
      <c r="X85" s="14">
        <v>1.5902033668466806</v>
      </c>
      <c r="AB85" s="14"/>
      <c r="AE85" s="14"/>
    </row>
    <row r="86" spans="1:31" s="1" customFormat="1">
      <c r="A86" s="1" t="s">
        <v>144</v>
      </c>
      <c r="B86" s="1" t="s">
        <v>79</v>
      </c>
      <c r="C86" s="1" t="s">
        <v>82</v>
      </c>
      <c r="D86" s="1" t="s">
        <v>83</v>
      </c>
      <c r="E86" s="14" t="s">
        <v>4</v>
      </c>
      <c r="F86" s="31" t="s">
        <v>101</v>
      </c>
      <c r="G86" s="1" t="s">
        <v>32</v>
      </c>
      <c r="H86" s="1" t="s">
        <v>344</v>
      </c>
      <c r="I86" s="1" t="s">
        <v>3</v>
      </c>
      <c r="K86" s="14">
        <v>20.984003067016602</v>
      </c>
      <c r="L86" s="14">
        <v>21.009281158447266</v>
      </c>
      <c r="M86" s="14">
        <v>2.5278091430664062E-2</v>
      </c>
      <c r="N86" s="14">
        <v>20.996642112731934</v>
      </c>
      <c r="O86" s="14" t="s">
        <v>96</v>
      </c>
      <c r="P86" s="1">
        <v>25.334659576416016</v>
      </c>
      <c r="Q86" s="1">
        <v>25.338586807250977</v>
      </c>
      <c r="R86" s="14">
        <v>3.9272308349609375E-3</v>
      </c>
      <c r="S86" s="14">
        <v>25.336623191833496</v>
      </c>
      <c r="T86" s="14">
        <v>4.3399810791015625</v>
      </c>
      <c r="U86" s="14" t="s">
        <v>145</v>
      </c>
      <c r="V86" s="14" t="s">
        <v>145</v>
      </c>
      <c r="W86" s="14" t="s">
        <v>145</v>
      </c>
      <c r="X86" s="14" t="s">
        <v>145</v>
      </c>
      <c r="Y86" s="1" t="s">
        <v>631</v>
      </c>
      <c r="Z86" s="14">
        <v>1.2869038302503042</v>
      </c>
      <c r="AB86" s="14"/>
      <c r="AE86" s="14"/>
    </row>
    <row r="88" spans="1:31" s="17" customFormat="1">
      <c r="A88" s="17" t="s">
        <v>639</v>
      </c>
    </row>
    <row r="89" spans="1:31">
      <c r="A89" s="12" t="s">
        <v>31</v>
      </c>
      <c r="B89" s="12" t="s">
        <v>28</v>
      </c>
      <c r="C89" s="12" t="s">
        <v>25</v>
      </c>
      <c r="D89" s="12" t="s">
        <v>29</v>
      </c>
      <c r="E89" s="12" t="s">
        <v>2</v>
      </c>
      <c r="F89" s="12" t="s">
        <v>0</v>
      </c>
      <c r="G89" s="12" t="s">
        <v>5</v>
      </c>
      <c r="H89" s="12" t="s">
        <v>14</v>
      </c>
      <c r="I89" s="12" t="s">
        <v>6</v>
      </c>
      <c r="J89" s="12" t="s">
        <v>8</v>
      </c>
      <c r="K89" s="19" t="s">
        <v>9</v>
      </c>
      <c r="L89" s="19" t="s">
        <v>10</v>
      </c>
      <c r="M89" s="19" t="s">
        <v>20</v>
      </c>
      <c r="N89" s="12" t="s">
        <v>21</v>
      </c>
      <c r="O89" s="12" t="s">
        <v>1</v>
      </c>
      <c r="P89" s="19" t="s">
        <v>11</v>
      </c>
      <c r="Q89" s="19" t="s">
        <v>12</v>
      </c>
      <c r="R89" s="19" t="s">
        <v>22</v>
      </c>
      <c r="S89" s="12" t="s">
        <v>13</v>
      </c>
      <c r="T89" s="12" t="s">
        <v>23</v>
      </c>
      <c r="U89" s="12" t="s">
        <v>27</v>
      </c>
      <c r="V89" s="12" t="s">
        <v>24</v>
      </c>
      <c r="W89" s="12" t="s">
        <v>26</v>
      </c>
      <c r="X89" s="12" t="s">
        <v>19</v>
      </c>
      <c r="Y89" s="19"/>
      <c r="Z89" s="19"/>
    </row>
    <row r="90" spans="1:31" s="4" customFormat="1">
      <c r="A90" s="4" t="s">
        <v>229</v>
      </c>
      <c r="B90" s="4" t="s">
        <v>228</v>
      </c>
      <c r="C90" s="4" t="s">
        <v>217</v>
      </c>
      <c r="D90" s="4" t="s">
        <v>216</v>
      </c>
      <c r="E90" s="4" t="s">
        <v>7</v>
      </c>
      <c r="F90" s="4">
        <v>127</v>
      </c>
      <c r="G90" s="4" t="s">
        <v>201</v>
      </c>
      <c r="H90" s="4" t="s">
        <v>15</v>
      </c>
      <c r="I90" s="4" t="s">
        <v>3</v>
      </c>
      <c r="J90" s="4" t="s">
        <v>7</v>
      </c>
      <c r="K90" s="13">
        <v>21.712968826293945</v>
      </c>
      <c r="L90" s="13">
        <v>21.62419319152832</v>
      </c>
      <c r="M90" s="13">
        <v>8.8775634765625E-2</v>
      </c>
      <c r="N90" s="13">
        <v>21.668581008911133</v>
      </c>
      <c r="O90" s="4" t="s">
        <v>96</v>
      </c>
      <c r="P90" s="13">
        <v>28.965473175048828</v>
      </c>
      <c r="Q90" s="13">
        <v>28.805583953857422</v>
      </c>
      <c r="R90" s="13">
        <v>0.15988922119140625</v>
      </c>
      <c r="S90" s="13">
        <v>28.885528564453125</v>
      </c>
      <c r="T90" s="13">
        <v>7.2169475555419922</v>
      </c>
      <c r="U90" s="13">
        <v>7.2169475555419922</v>
      </c>
      <c r="V90" s="13">
        <v>-2.408599853515625E-2</v>
      </c>
      <c r="W90" s="13">
        <v>1.0168352846728981</v>
      </c>
      <c r="X90" s="13">
        <v>1.0129789513741903</v>
      </c>
      <c r="Y90" s="4" t="s">
        <v>17</v>
      </c>
      <c r="Z90" s="13">
        <v>7.2410335540771484</v>
      </c>
      <c r="AB90" s="13"/>
      <c r="AE90" s="13"/>
    </row>
    <row r="91" spans="1:31" s="4" customFormat="1">
      <c r="A91" s="4" t="s">
        <v>227</v>
      </c>
      <c r="B91" s="4" t="s">
        <v>226</v>
      </c>
      <c r="C91" s="4" t="s">
        <v>217</v>
      </c>
      <c r="D91" s="4" t="s">
        <v>216</v>
      </c>
      <c r="E91" s="4" t="s">
        <v>7</v>
      </c>
      <c r="F91" s="4">
        <v>127</v>
      </c>
      <c r="G91" s="4" t="s">
        <v>201</v>
      </c>
      <c r="H91" s="4" t="s">
        <v>15</v>
      </c>
      <c r="I91" s="4" t="s">
        <v>3</v>
      </c>
      <c r="J91" s="4" t="s">
        <v>7</v>
      </c>
      <c r="K91" s="13">
        <v>21.351970672607422</v>
      </c>
      <c r="L91" s="13">
        <v>21.317190170288086</v>
      </c>
      <c r="M91" s="13">
        <v>3.4780502319335938E-2</v>
      </c>
      <c r="N91" s="13">
        <v>21.334580421447754</v>
      </c>
      <c r="O91" s="4" t="s">
        <v>96</v>
      </c>
      <c r="P91" s="13">
        <v>28.770595550537109</v>
      </c>
      <c r="Q91" s="13">
        <v>28.71943473815918</v>
      </c>
      <c r="R91" s="13">
        <v>5.1160812377929688E-2</v>
      </c>
      <c r="S91" s="13">
        <v>28.745015144348145</v>
      </c>
      <c r="T91" s="13">
        <v>7.4104347229003906</v>
      </c>
      <c r="U91" s="13">
        <v>7.4104347229003906</v>
      </c>
      <c r="V91" s="13">
        <v>0.16940116882324219</v>
      </c>
      <c r="W91" s="13">
        <v>0.88921169691490975</v>
      </c>
      <c r="X91" s="13">
        <v>0.88583937425055959</v>
      </c>
      <c r="Y91" s="4" t="s">
        <v>18</v>
      </c>
      <c r="Z91" s="13">
        <v>1.0038069234246934</v>
      </c>
      <c r="AB91" s="13"/>
      <c r="AE91" s="13"/>
    </row>
    <row r="92" spans="1:31" s="4" customFormat="1">
      <c r="A92" s="4" t="s">
        <v>225</v>
      </c>
      <c r="B92" s="4" t="s">
        <v>224</v>
      </c>
      <c r="C92" s="4" t="s">
        <v>217</v>
      </c>
      <c r="D92" s="4" t="s">
        <v>216</v>
      </c>
      <c r="E92" s="4" t="s">
        <v>7</v>
      </c>
      <c r="F92" s="4">
        <v>127</v>
      </c>
      <c r="G92" s="4" t="s">
        <v>201</v>
      </c>
      <c r="H92" s="4" t="s">
        <v>15</v>
      </c>
      <c r="I92" s="4" t="s">
        <v>3</v>
      </c>
      <c r="J92" s="4" t="s">
        <v>7</v>
      </c>
      <c r="K92" s="13">
        <v>23.183259963989258</v>
      </c>
      <c r="L92" s="13">
        <v>23.152782440185547</v>
      </c>
      <c r="M92" s="13">
        <v>3.0477523803710938E-2</v>
      </c>
      <c r="N92" s="13">
        <v>23.168021202087402</v>
      </c>
      <c r="O92" s="4" t="s">
        <v>96</v>
      </c>
      <c r="P92" s="13">
        <v>30.472524642944336</v>
      </c>
      <c r="Q92" s="13">
        <v>30.339576721191406</v>
      </c>
      <c r="R92" s="13">
        <v>0.13294792175292969</v>
      </c>
      <c r="S92" s="13">
        <v>30.406050682067871</v>
      </c>
      <c r="T92" s="13">
        <v>7.2380294799804688</v>
      </c>
      <c r="U92" s="13">
        <v>7.2380294799804688</v>
      </c>
      <c r="V92" s="13">
        <v>-3.0040740966796875E-3</v>
      </c>
      <c r="W92" s="13">
        <v>1.0020844349106011</v>
      </c>
      <c r="X92" s="13">
        <v>0.99828404399900361</v>
      </c>
      <c r="Y92" s="13"/>
      <c r="Z92" s="13"/>
      <c r="AB92" s="13"/>
      <c r="AE92" s="13"/>
    </row>
    <row r="93" spans="1:31" s="4" customFormat="1">
      <c r="A93" s="4" t="s">
        <v>223</v>
      </c>
      <c r="B93" s="4" t="s">
        <v>222</v>
      </c>
      <c r="C93" s="4" t="s">
        <v>217</v>
      </c>
      <c r="D93" s="4" t="s">
        <v>216</v>
      </c>
      <c r="E93" s="4" t="s">
        <v>7</v>
      </c>
      <c r="F93" s="4">
        <v>127</v>
      </c>
      <c r="G93" s="4" t="s">
        <v>201</v>
      </c>
      <c r="H93" s="4" t="s">
        <v>15</v>
      </c>
      <c r="I93" s="4" t="s">
        <v>3</v>
      </c>
      <c r="J93" s="4" t="s">
        <v>7</v>
      </c>
      <c r="K93" s="13">
        <v>22.249784469604492</v>
      </c>
      <c r="L93" s="13">
        <v>22.017690658569336</v>
      </c>
      <c r="M93" s="13">
        <v>0.23209381103515625</v>
      </c>
      <c r="N93" s="13">
        <v>22.133737564086914</v>
      </c>
      <c r="O93" s="4" t="s">
        <v>96</v>
      </c>
      <c r="P93" s="13">
        <v>29.242429733276367</v>
      </c>
      <c r="Q93" s="13">
        <v>29.086404800415039</v>
      </c>
      <c r="R93" s="13">
        <v>0.15602493286132812</v>
      </c>
      <c r="S93" s="13">
        <v>29.164417266845703</v>
      </c>
      <c r="T93" s="13">
        <v>7.0306797027587891</v>
      </c>
      <c r="U93" s="13">
        <v>7.0306797027587891</v>
      </c>
      <c r="V93" s="13">
        <v>-0.21035385131835938</v>
      </c>
      <c r="W93" s="13">
        <v>1.156971920818143</v>
      </c>
      <c r="X93" s="13">
        <v>1.1525841213277308</v>
      </c>
      <c r="Z93" s="13"/>
      <c r="AB93" s="13"/>
      <c r="AE93" s="13"/>
    </row>
    <row r="94" spans="1:31" s="4" customFormat="1">
      <c r="A94" s="4" t="s">
        <v>221</v>
      </c>
      <c r="B94" s="4" t="s">
        <v>220</v>
      </c>
      <c r="C94" s="4" t="s">
        <v>217</v>
      </c>
      <c r="D94" s="4" t="s">
        <v>216</v>
      </c>
      <c r="E94" s="4" t="s">
        <v>7</v>
      </c>
      <c r="F94" s="4">
        <v>127</v>
      </c>
      <c r="G94" s="4" t="s">
        <v>201</v>
      </c>
      <c r="H94" s="4" t="s">
        <v>15</v>
      </c>
      <c r="I94" s="4" t="s">
        <v>3</v>
      </c>
      <c r="J94" s="4" t="s">
        <v>7</v>
      </c>
      <c r="K94" s="13">
        <v>22.392501831054688</v>
      </c>
      <c r="L94" s="13">
        <v>22.474374771118164</v>
      </c>
      <c r="M94" s="13">
        <v>8.1872940063476562E-2</v>
      </c>
      <c r="N94" s="13">
        <v>22.433438301086426</v>
      </c>
      <c r="O94" s="4" t="s">
        <v>96</v>
      </c>
      <c r="P94" s="13">
        <v>29.846916198730469</v>
      </c>
      <c r="Q94" s="13">
        <v>29.638113021850586</v>
      </c>
      <c r="R94" s="13">
        <v>0.20880317687988281</v>
      </c>
      <c r="S94" s="13">
        <v>29.742514610290527</v>
      </c>
      <c r="T94" s="13">
        <v>7.3090763092041016</v>
      </c>
      <c r="U94" s="13">
        <v>7.3090763092041016</v>
      </c>
      <c r="V94" s="13">
        <v>6.8042755126953125E-2</v>
      </c>
      <c r="W94" s="13">
        <v>0.95393127980691417</v>
      </c>
      <c r="X94" s="13">
        <v>0.95031350904851486</v>
      </c>
      <c r="Y94" s="4" t="s">
        <v>631</v>
      </c>
      <c r="Z94" s="13">
        <v>0.99999999999999978</v>
      </c>
      <c r="AB94" s="13"/>
      <c r="AE94" s="13"/>
    </row>
    <row r="95" spans="1:31" s="4" customFormat="1">
      <c r="A95" s="4" t="s">
        <v>219</v>
      </c>
      <c r="B95" s="4" t="s">
        <v>218</v>
      </c>
      <c r="C95" s="4" t="s">
        <v>217</v>
      </c>
      <c r="D95" s="4" t="s">
        <v>216</v>
      </c>
      <c r="E95" s="4" t="s">
        <v>7</v>
      </c>
      <c r="F95" s="4">
        <v>127</v>
      </c>
      <c r="G95" s="4" t="s">
        <v>201</v>
      </c>
      <c r="H95" s="4" t="s">
        <v>15</v>
      </c>
      <c r="I95" s="4" t="s">
        <v>3</v>
      </c>
      <c r="J95" s="4" t="s">
        <v>7</v>
      </c>
      <c r="K95" s="13">
        <v>21.394645690917969</v>
      </c>
      <c r="L95" s="13">
        <v>21.239639282226562</v>
      </c>
      <c r="M95" s="13">
        <v>0.15500640869140625</v>
      </c>
      <c r="N95" s="13">
        <v>21.317142486572266</v>
      </c>
      <c r="O95" s="4" t="s">
        <v>96</v>
      </c>
      <c r="P95" s="13">
        <v>28.882272720336914</v>
      </c>
      <c r="Q95" s="13">
        <v>29.197559356689453</v>
      </c>
      <c r="R95" s="13">
        <v>0.31528663635253906</v>
      </c>
      <c r="S95" s="13">
        <v>29.039916038513184</v>
      </c>
      <c r="T95" s="13">
        <v>7.722773551940918</v>
      </c>
      <c r="U95" s="13" t="s">
        <v>145</v>
      </c>
      <c r="V95" s="13" t="s">
        <v>145</v>
      </c>
      <c r="W95" s="13" t="s">
        <v>145</v>
      </c>
      <c r="X95" s="13" t="s">
        <v>145</v>
      </c>
      <c r="AB95" s="13"/>
      <c r="AE95" s="13"/>
    </row>
    <row r="96" spans="1:31" s="1" customFormat="1">
      <c r="A96" s="1" t="s">
        <v>215</v>
      </c>
      <c r="B96" s="1" t="s">
        <v>214</v>
      </c>
      <c r="C96" s="1" t="s">
        <v>203</v>
      </c>
      <c r="D96" s="1" t="s">
        <v>202</v>
      </c>
      <c r="E96" s="1" t="s">
        <v>4</v>
      </c>
      <c r="F96" s="1">
        <v>127</v>
      </c>
      <c r="G96" s="1" t="s">
        <v>201</v>
      </c>
      <c r="H96" s="1" t="s">
        <v>15</v>
      </c>
      <c r="I96" s="1" t="s">
        <v>3</v>
      </c>
      <c r="K96" s="14">
        <v>21.529048919677734</v>
      </c>
      <c r="L96" s="14">
        <v>21.277225494384766</v>
      </c>
      <c r="M96" s="14">
        <v>0.25182342529296875</v>
      </c>
      <c r="N96" s="14">
        <v>21.40313720703125</v>
      </c>
      <c r="O96" s="1" t="s">
        <v>96</v>
      </c>
      <c r="P96" s="14">
        <v>27.784004211425781</v>
      </c>
      <c r="Q96" s="14">
        <v>27.31561279296875</v>
      </c>
      <c r="R96" s="14">
        <v>0.46839141845703125</v>
      </c>
      <c r="S96" s="14">
        <v>27.549808502197266</v>
      </c>
      <c r="T96" s="14">
        <v>6.1466712951660156</v>
      </c>
      <c r="U96" s="14">
        <v>6.1466712951660156</v>
      </c>
      <c r="V96" s="14">
        <v>-1.0943622589111328</v>
      </c>
      <c r="W96" s="14">
        <v>2.1351867514822942</v>
      </c>
      <c r="X96" s="14">
        <v>2.1270890862135783</v>
      </c>
      <c r="Z96" s="14"/>
      <c r="AB96" s="14"/>
      <c r="AE96" s="14"/>
    </row>
    <row r="97" spans="1:31" s="1" customFormat="1">
      <c r="A97" s="1" t="s">
        <v>213</v>
      </c>
      <c r="B97" s="1" t="s">
        <v>212</v>
      </c>
      <c r="C97" s="1" t="s">
        <v>203</v>
      </c>
      <c r="D97" s="1" t="s">
        <v>202</v>
      </c>
      <c r="E97" s="1" t="s">
        <v>4</v>
      </c>
      <c r="F97" s="1">
        <v>127</v>
      </c>
      <c r="G97" s="1" t="s">
        <v>201</v>
      </c>
      <c r="H97" s="1" t="s">
        <v>15</v>
      </c>
      <c r="I97" s="1" t="s">
        <v>3</v>
      </c>
      <c r="K97" s="14">
        <v>21.403244018554688</v>
      </c>
      <c r="L97" s="14">
        <v>21.159969329833984</v>
      </c>
      <c r="M97" s="14">
        <v>0.24327468872070312</v>
      </c>
      <c r="N97" s="14">
        <v>21.281606674194336</v>
      </c>
      <c r="O97" s="1" t="s">
        <v>96</v>
      </c>
      <c r="P97" s="14">
        <v>27.451503753662109</v>
      </c>
      <c r="Q97" s="14">
        <v>27.443273544311523</v>
      </c>
      <c r="R97" s="14">
        <v>8.2302093505859375E-3</v>
      </c>
      <c r="S97" s="14">
        <v>27.447388648986816</v>
      </c>
      <c r="T97" s="14">
        <v>6.1657819747924805</v>
      </c>
      <c r="U97" s="14">
        <v>6.1657819747924805</v>
      </c>
      <c r="V97" s="14">
        <v>-1.075251579284668</v>
      </c>
      <c r="W97" s="14">
        <v>2.1070894772387705</v>
      </c>
      <c r="X97" s="14">
        <v>2.0990983704814492</v>
      </c>
      <c r="Z97" s="14"/>
      <c r="AB97" s="14"/>
      <c r="AE97" s="14"/>
    </row>
    <row r="98" spans="1:31" s="1" customFormat="1">
      <c r="A98" s="1" t="s">
        <v>211</v>
      </c>
      <c r="B98" s="1" t="s">
        <v>210</v>
      </c>
      <c r="C98" s="1" t="s">
        <v>203</v>
      </c>
      <c r="D98" s="1" t="s">
        <v>202</v>
      </c>
      <c r="E98" s="1" t="s">
        <v>4</v>
      </c>
      <c r="F98" s="1">
        <v>127</v>
      </c>
      <c r="G98" s="1" t="s">
        <v>201</v>
      </c>
      <c r="H98" s="1" t="s">
        <v>15</v>
      </c>
      <c r="I98" s="1" t="s">
        <v>3</v>
      </c>
      <c r="K98" s="14">
        <v>21.221992492675781</v>
      </c>
      <c r="L98" s="14">
        <v>21.316143035888672</v>
      </c>
      <c r="M98" s="14">
        <v>9.4150543212890625E-2</v>
      </c>
      <c r="N98" s="14">
        <v>21.269067764282227</v>
      </c>
      <c r="O98" s="1" t="s">
        <v>96</v>
      </c>
      <c r="P98" s="14">
        <v>27.473701477050781</v>
      </c>
      <c r="Q98" s="14">
        <v>27.421977996826172</v>
      </c>
      <c r="R98" s="14">
        <v>5.1723480224609375E-2</v>
      </c>
      <c r="S98" s="14">
        <v>27.447839736938477</v>
      </c>
      <c r="T98" s="14">
        <v>6.17877197265625</v>
      </c>
      <c r="U98" s="14">
        <v>6.17877197265625</v>
      </c>
      <c r="V98" s="14">
        <v>-1.0622615814208984</v>
      </c>
      <c r="W98" s="14">
        <v>2.0882024417444867</v>
      </c>
      <c r="X98" s="14">
        <v>2.0802829637996072</v>
      </c>
      <c r="AB98" s="14"/>
      <c r="AE98" s="14"/>
    </row>
    <row r="99" spans="1:31" s="1" customFormat="1">
      <c r="A99" s="1" t="s">
        <v>209</v>
      </c>
      <c r="B99" s="1" t="s">
        <v>208</v>
      </c>
      <c r="C99" s="1" t="s">
        <v>203</v>
      </c>
      <c r="D99" s="1" t="s">
        <v>202</v>
      </c>
      <c r="E99" s="1" t="s">
        <v>4</v>
      </c>
      <c r="F99" s="1">
        <v>127</v>
      </c>
      <c r="G99" s="1" t="s">
        <v>201</v>
      </c>
      <c r="H99" s="1" t="s">
        <v>15</v>
      </c>
      <c r="I99" s="1" t="s">
        <v>3</v>
      </c>
      <c r="K99" s="14">
        <v>21.226640701293945</v>
      </c>
      <c r="L99" s="14">
        <v>21.387151718139648</v>
      </c>
      <c r="M99" s="14">
        <v>0.16051101684570312</v>
      </c>
      <c r="N99" s="14">
        <v>21.306896209716797</v>
      </c>
      <c r="O99" s="1" t="s">
        <v>96</v>
      </c>
      <c r="P99" s="14">
        <v>27.527114868164062</v>
      </c>
      <c r="Q99" s="14">
        <v>27.537981033325195</v>
      </c>
      <c r="R99" s="14">
        <v>1.0866165161132812E-2</v>
      </c>
      <c r="S99" s="14">
        <v>27.532547950744629</v>
      </c>
      <c r="T99" s="14">
        <v>6.225651741027832</v>
      </c>
      <c r="U99" s="14">
        <v>6.225651741027832</v>
      </c>
      <c r="V99" s="14">
        <v>-1.0153818130493164</v>
      </c>
      <c r="W99" s="14">
        <v>2.0214378010358702</v>
      </c>
      <c r="X99" s="14">
        <v>2.0137715270376102</v>
      </c>
      <c r="Y99" s="1" t="s">
        <v>631</v>
      </c>
      <c r="Z99" s="14">
        <v>2.0525072133235045</v>
      </c>
      <c r="AB99" s="14"/>
      <c r="AE99" s="14"/>
    </row>
    <row r="100" spans="1:31" s="1" customFormat="1">
      <c r="A100" s="1" t="s">
        <v>207</v>
      </c>
      <c r="B100" s="1" t="s">
        <v>206</v>
      </c>
      <c r="C100" s="1" t="s">
        <v>203</v>
      </c>
      <c r="D100" s="1" t="s">
        <v>202</v>
      </c>
      <c r="E100" s="1" t="s">
        <v>4</v>
      </c>
      <c r="F100" s="1">
        <v>127</v>
      </c>
      <c r="G100" s="1" t="s">
        <v>201</v>
      </c>
      <c r="H100" s="1" t="s">
        <v>15</v>
      </c>
      <c r="I100" s="1" t="s">
        <v>3</v>
      </c>
      <c r="K100" s="14">
        <v>20.714317321777344</v>
      </c>
      <c r="L100" s="14">
        <v>20.680500030517578</v>
      </c>
      <c r="M100" s="14">
        <v>3.3817291259765625E-2</v>
      </c>
      <c r="N100" s="14">
        <v>20.697408676147461</v>
      </c>
      <c r="O100" s="1" t="s">
        <v>96</v>
      </c>
      <c r="P100" s="14">
        <v>27.401954650878906</v>
      </c>
      <c r="Q100" s="14">
        <v>27.371122360229492</v>
      </c>
      <c r="R100" s="14">
        <v>3.0832290649414062E-2</v>
      </c>
      <c r="S100" s="14">
        <v>27.386538505554199</v>
      </c>
      <c r="T100" s="14">
        <v>6.6891298294067383</v>
      </c>
      <c r="U100" s="14" t="s">
        <v>145</v>
      </c>
      <c r="V100" s="14" t="s">
        <v>145</v>
      </c>
      <c r="W100" s="14" t="s">
        <v>145</v>
      </c>
      <c r="X100" s="14" t="s">
        <v>145</v>
      </c>
      <c r="AB100" s="14"/>
      <c r="AE100" s="14"/>
    </row>
    <row r="101" spans="1:31" s="1" customFormat="1">
      <c r="A101" s="1" t="s">
        <v>205</v>
      </c>
      <c r="B101" s="1" t="s">
        <v>204</v>
      </c>
      <c r="C101" s="1" t="s">
        <v>203</v>
      </c>
      <c r="D101" s="1" t="s">
        <v>202</v>
      </c>
      <c r="E101" s="1" t="s">
        <v>4</v>
      </c>
      <c r="F101" s="1">
        <v>127</v>
      </c>
      <c r="G101" s="1" t="s">
        <v>201</v>
      </c>
      <c r="H101" s="1" t="s">
        <v>15</v>
      </c>
      <c r="I101" s="1" t="s">
        <v>3</v>
      </c>
      <c r="K101" s="14">
        <v>20.786256790161133</v>
      </c>
      <c r="L101" s="14">
        <v>20.988176345825195</v>
      </c>
      <c r="M101" s="14">
        <v>0.2019195556640625</v>
      </c>
      <c r="N101" s="14">
        <v>20.887216567993164</v>
      </c>
      <c r="O101" s="1" t="s">
        <v>96</v>
      </c>
      <c r="P101" s="14">
        <v>27.28026008605957</v>
      </c>
      <c r="Q101" s="14">
        <v>27.049753189086914</v>
      </c>
      <c r="R101" s="14">
        <v>0.23050689697265625</v>
      </c>
      <c r="S101" s="14">
        <v>27.165006637573242</v>
      </c>
      <c r="T101" s="14">
        <v>6.2777900695800781</v>
      </c>
      <c r="U101" s="14">
        <v>6.2777900695800781</v>
      </c>
      <c r="V101" s="14">
        <v>-0.96324348449707031</v>
      </c>
      <c r="W101" s="14">
        <v>1.9496882840648668</v>
      </c>
      <c r="X101" s="14">
        <v>1.9422941190852769</v>
      </c>
      <c r="AB101" s="14"/>
      <c r="AE101" s="14"/>
    </row>
    <row r="103" spans="1:31" s="17" customFormat="1">
      <c r="A103" s="17" t="s">
        <v>640</v>
      </c>
    </row>
    <row r="104" spans="1:31">
      <c r="A104" s="12" t="s">
        <v>31</v>
      </c>
      <c r="B104" s="12" t="s">
        <v>28</v>
      </c>
      <c r="C104" s="12" t="s">
        <v>25</v>
      </c>
      <c r="D104" s="12" t="s">
        <v>29</v>
      </c>
      <c r="E104" s="12" t="s">
        <v>2</v>
      </c>
      <c r="F104" s="12" t="s">
        <v>0</v>
      </c>
      <c r="G104" s="12" t="s">
        <v>5</v>
      </c>
      <c r="H104" s="12" t="s">
        <v>14</v>
      </c>
      <c r="I104" s="12" t="s">
        <v>6</v>
      </c>
      <c r="J104" s="12" t="s">
        <v>8</v>
      </c>
      <c r="K104" s="19" t="s">
        <v>9</v>
      </c>
      <c r="L104" s="19" t="s">
        <v>10</v>
      </c>
      <c r="M104" s="19" t="s">
        <v>20</v>
      </c>
      <c r="N104" s="12" t="s">
        <v>21</v>
      </c>
      <c r="O104" s="12" t="s">
        <v>1</v>
      </c>
      <c r="P104" s="19" t="s">
        <v>11</v>
      </c>
      <c r="Q104" s="19" t="s">
        <v>12</v>
      </c>
      <c r="R104" s="19" t="s">
        <v>22</v>
      </c>
      <c r="S104" s="12" t="s">
        <v>13</v>
      </c>
      <c r="T104" s="12" t="s">
        <v>23</v>
      </c>
      <c r="U104" s="12" t="s">
        <v>27</v>
      </c>
      <c r="V104" s="12" t="s">
        <v>24</v>
      </c>
      <c r="W104" s="12" t="s">
        <v>26</v>
      </c>
      <c r="X104" s="12" t="s">
        <v>19</v>
      </c>
      <c r="Y104" s="19"/>
      <c r="Z104" s="19"/>
    </row>
    <row r="105" spans="1:31" s="4" customFormat="1">
      <c r="A105" s="4" t="s">
        <v>258</v>
      </c>
      <c r="B105" s="4" t="s">
        <v>257</v>
      </c>
      <c r="C105" s="4" t="s">
        <v>246</v>
      </c>
      <c r="D105" s="4" t="s">
        <v>245</v>
      </c>
      <c r="E105" s="4" t="s">
        <v>7</v>
      </c>
      <c r="F105" s="4">
        <v>66</v>
      </c>
      <c r="G105" s="4" t="s">
        <v>201</v>
      </c>
      <c r="H105" s="4" t="s">
        <v>230</v>
      </c>
      <c r="I105" s="4" t="s">
        <v>3</v>
      </c>
      <c r="J105" s="4" t="s">
        <v>7</v>
      </c>
      <c r="K105" s="13">
        <v>20.312776565551758</v>
      </c>
      <c r="L105" s="13">
        <v>20.198434829711914</v>
      </c>
      <c r="M105" s="13">
        <v>0.11434173583984375</v>
      </c>
      <c r="N105" s="13">
        <v>20.255605697631836</v>
      </c>
      <c r="O105" s="13" t="s">
        <v>96</v>
      </c>
      <c r="P105" s="13">
        <v>28.905885696411133</v>
      </c>
      <c r="Q105" s="13">
        <v>28.900091171264648</v>
      </c>
      <c r="R105" s="13">
        <v>5.794525146484375E-3</v>
      </c>
      <c r="S105" s="13">
        <v>28.902988433837891</v>
      </c>
      <c r="T105" s="13">
        <v>8.6473827362060547</v>
      </c>
      <c r="U105" s="13">
        <v>8.6473827362060547</v>
      </c>
      <c r="V105" s="13">
        <v>-0.76568965911865305</v>
      </c>
      <c r="W105" s="13">
        <v>1.7001825512784701</v>
      </c>
      <c r="X105" s="13">
        <v>1.5978206474019607</v>
      </c>
      <c r="Y105" s="4" t="s">
        <v>17</v>
      </c>
      <c r="Z105" s="13">
        <v>9.4130723953247077</v>
      </c>
      <c r="AB105" s="13"/>
      <c r="AE105" s="13"/>
    </row>
    <row r="106" spans="1:31" s="4" customFormat="1">
      <c r="A106" s="4" t="s">
        <v>256</v>
      </c>
      <c r="B106" s="4" t="s">
        <v>255</v>
      </c>
      <c r="C106" s="4" t="s">
        <v>246</v>
      </c>
      <c r="D106" s="4" t="s">
        <v>245</v>
      </c>
      <c r="E106" s="4" t="s">
        <v>7</v>
      </c>
      <c r="F106" s="4">
        <v>66</v>
      </c>
      <c r="G106" s="4" t="s">
        <v>201</v>
      </c>
      <c r="H106" s="4" t="s">
        <v>230</v>
      </c>
      <c r="I106" s="4" t="s">
        <v>3</v>
      </c>
      <c r="J106" s="4" t="s">
        <v>7</v>
      </c>
      <c r="K106" s="13">
        <v>19.540311813354492</v>
      </c>
      <c r="L106" s="13">
        <v>19.618694305419922</v>
      </c>
      <c r="M106" s="13">
        <v>7.8382492065429688E-2</v>
      </c>
      <c r="N106" s="13">
        <v>19.579503059387207</v>
      </c>
      <c r="O106" s="13" t="s">
        <v>96</v>
      </c>
      <c r="P106" s="13">
        <v>28.937994003295898</v>
      </c>
      <c r="Q106" s="13">
        <v>29.045698165893555</v>
      </c>
      <c r="R106" s="13">
        <v>0.10770416259765625</v>
      </c>
      <c r="S106" s="13">
        <v>28.991846084594727</v>
      </c>
      <c r="T106" s="13">
        <v>9.4123430252075195</v>
      </c>
      <c r="U106" s="13">
        <v>9.4123430252075195</v>
      </c>
      <c r="V106" s="13">
        <v>-7.2937011718821054E-4</v>
      </c>
      <c r="W106" s="13">
        <v>1.0005056886577341</v>
      </c>
      <c r="X106" s="13">
        <v>0.94026882347330276</v>
      </c>
      <c r="Y106" s="4" t="s">
        <v>18</v>
      </c>
      <c r="Z106" s="13">
        <v>1.0640634504523074</v>
      </c>
      <c r="AB106" s="13"/>
      <c r="AE106" s="13"/>
    </row>
    <row r="107" spans="1:31" s="4" customFormat="1">
      <c r="A107" s="4" t="s">
        <v>254</v>
      </c>
      <c r="B107" s="4" t="s">
        <v>253</v>
      </c>
      <c r="C107" s="4" t="s">
        <v>246</v>
      </c>
      <c r="D107" s="4" t="s">
        <v>245</v>
      </c>
      <c r="E107" s="4" t="s">
        <v>7</v>
      </c>
      <c r="F107" s="4">
        <v>66</v>
      </c>
      <c r="G107" s="4" t="s">
        <v>201</v>
      </c>
      <c r="H107" s="4" t="s">
        <v>230</v>
      </c>
      <c r="I107" s="4" t="s">
        <v>3</v>
      </c>
      <c r="J107" s="4" t="s">
        <v>7</v>
      </c>
      <c r="K107" s="13">
        <v>19.888936996459961</v>
      </c>
      <c r="L107" s="13">
        <v>19.829086303710938</v>
      </c>
      <c r="M107" s="13">
        <v>5.9850692749023438E-2</v>
      </c>
      <c r="N107" s="13">
        <v>19.859011650085449</v>
      </c>
      <c r="O107" s="13" t="s">
        <v>96</v>
      </c>
      <c r="P107" s="13">
        <v>28.934577941894531</v>
      </c>
      <c r="Q107" s="13">
        <v>28.976140975952148</v>
      </c>
      <c r="R107" s="13">
        <v>4.1563034057617188E-2</v>
      </c>
      <c r="S107" s="13">
        <v>28.95535945892334</v>
      </c>
      <c r="T107" s="13">
        <v>9.0963478088378906</v>
      </c>
      <c r="U107" s="13">
        <v>9.0963478088378906</v>
      </c>
      <c r="V107" s="13">
        <v>-0.31672458648681712</v>
      </c>
      <c r="W107" s="13">
        <v>1.2454996243787462</v>
      </c>
      <c r="X107" s="13">
        <v>1.1705125515300001</v>
      </c>
      <c r="Y107" s="13"/>
      <c r="Z107" s="13"/>
      <c r="AB107" s="13"/>
      <c r="AE107" s="13"/>
    </row>
    <row r="108" spans="1:31" s="4" customFormat="1">
      <c r="A108" s="4" t="s">
        <v>252</v>
      </c>
      <c r="B108" s="4" t="s">
        <v>251</v>
      </c>
      <c r="C108" s="4" t="s">
        <v>246</v>
      </c>
      <c r="D108" s="4" t="s">
        <v>245</v>
      </c>
      <c r="E108" s="4" t="s">
        <v>7</v>
      </c>
      <c r="F108" s="4">
        <v>66</v>
      </c>
      <c r="G108" s="4" t="s">
        <v>201</v>
      </c>
      <c r="H108" s="4" t="s">
        <v>230</v>
      </c>
      <c r="I108" s="4" t="s">
        <v>3</v>
      </c>
      <c r="J108" s="4" t="s">
        <v>7</v>
      </c>
      <c r="K108" s="13">
        <v>19.330413818359375</v>
      </c>
      <c r="L108" s="13">
        <v>19.064687728881836</v>
      </c>
      <c r="M108" s="13">
        <v>0.26572608947753906</v>
      </c>
      <c r="N108" s="13">
        <v>19.197550773620605</v>
      </c>
      <c r="O108" s="13" t="s">
        <v>96</v>
      </c>
      <c r="P108" s="13">
        <v>29.081125259399414</v>
      </c>
      <c r="Q108" s="13">
        <v>29.255434036254883</v>
      </c>
      <c r="R108" s="13">
        <v>0.17430877685546875</v>
      </c>
      <c r="S108" s="13">
        <v>29.168279647827148</v>
      </c>
      <c r="T108" s="13">
        <v>9.970728874206543</v>
      </c>
      <c r="U108" s="13">
        <v>9.970728874206543</v>
      </c>
      <c r="V108" s="13">
        <v>0.55765647888183523</v>
      </c>
      <c r="W108" s="13">
        <v>0.67940489658777814</v>
      </c>
      <c r="X108" s="13">
        <v>0.63850036038638458</v>
      </c>
      <c r="Z108" s="13"/>
      <c r="AB108" s="13"/>
      <c r="AE108" s="13"/>
    </row>
    <row r="109" spans="1:31" s="4" customFormat="1">
      <c r="A109" s="4" t="s">
        <v>250</v>
      </c>
      <c r="B109" s="4" t="s">
        <v>249</v>
      </c>
      <c r="C109" s="4" t="s">
        <v>246</v>
      </c>
      <c r="D109" s="4" t="s">
        <v>245</v>
      </c>
      <c r="E109" s="4" t="s">
        <v>7</v>
      </c>
      <c r="F109" s="4">
        <v>66</v>
      </c>
      <c r="G109" s="4" t="s">
        <v>201</v>
      </c>
      <c r="H109" s="4" t="s">
        <v>230</v>
      </c>
      <c r="I109" s="4" t="s">
        <v>3</v>
      </c>
      <c r="J109" s="4" t="s">
        <v>7</v>
      </c>
      <c r="K109" s="13">
        <v>20.011865615844727</v>
      </c>
      <c r="L109" s="13">
        <v>19.970247268676758</v>
      </c>
      <c r="M109" s="13">
        <v>4.161834716796875E-2</v>
      </c>
      <c r="N109" s="13">
        <v>19.991056442260742</v>
      </c>
      <c r="O109" s="13" t="s">
        <v>96</v>
      </c>
      <c r="P109" s="13">
        <v>29.892440795898438</v>
      </c>
      <c r="Q109" s="13">
        <v>29.966791152954102</v>
      </c>
      <c r="R109" s="13">
        <v>7.4350357055664062E-2</v>
      </c>
      <c r="S109" s="13">
        <v>29.92961597442627</v>
      </c>
      <c r="T109" s="13">
        <v>9.9385595321655273</v>
      </c>
      <c r="U109" s="13">
        <v>9.9385595321655273</v>
      </c>
      <c r="V109" s="13">
        <v>0.5254871368408196</v>
      </c>
      <c r="W109" s="13">
        <v>0.69472449135880854</v>
      </c>
      <c r="X109" s="13">
        <v>0.65289761720835171</v>
      </c>
      <c r="Y109" s="4" t="s">
        <v>631</v>
      </c>
      <c r="Z109" s="13">
        <v>0.99999999999999978</v>
      </c>
      <c r="AB109" s="13"/>
      <c r="AE109" s="13"/>
    </row>
    <row r="110" spans="1:31" s="4" customFormat="1">
      <c r="A110" s="4" t="s">
        <v>248</v>
      </c>
      <c r="B110" s="4" t="s">
        <v>247</v>
      </c>
      <c r="C110" s="4" t="s">
        <v>246</v>
      </c>
      <c r="D110" s="4" t="s">
        <v>245</v>
      </c>
      <c r="E110" s="4" t="s">
        <v>7</v>
      </c>
      <c r="F110" s="4">
        <v>66</v>
      </c>
      <c r="G110" s="4" t="s">
        <v>201</v>
      </c>
      <c r="H110" s="4" t="s">
        <v>230</v>
      </c>
      <c r="I110" s="4" t="s">
        <v>3</v>
      </c>
      <c r="J110" s="4" t="s">
        <v>7</v>
      </c>
      <c r="K110" s="13">
        <v>36.405719757080078</v>
      </c>
      <c r="L110" s="13">
        <v>36.971755981445312</v>
      </c>
      <c r="M110" s="13">
        <v>0.56603622436523438</v>
      </c>
      <c r="N110" s="13">
        <v>36.688737869262695</v>
      </c>
      <c r="O110" s="13" t="s">
        <v>96</v>
      </c>
      <c r="P110" s="13">
        <v>40</v>
      </c>
      <c r="Q110" s="13">
        <v>40</v>
      </c>
      <c r="R110" s="13">
        <v>0</v>
      </c>
      <c r="S110" s="13">
        <v>40</v>
      </c>
      <c r="T110" s="13" t="s">
        <v>145</v>
      </c>
      <c r="U110" s="13" t="s">
        <v>145</v>
      </c>
      <c r="V110" s="13" t="s">
        <v>145</v>
      </c>
      <c r="W110" s="13" t="s">
        <v>145</v>
      </c>
      <c r="X110" s="13" t="s">
        <v>145</v>
      </c>
      <c r="AB110" s="13"/>
      <c r="AE110" s="13"/>
    </row>
    <row r="111" spans="1:31" s="1" customFormat="1">
      <c r="A111" s="1" t="s">
        <v>244</v>
      </c>
      <c r="B111" s="1" t="s">
        <v>243</v>
      </c>
      <c r="C111" s="1" t="s">
        <v>232</v>
      </c>
      <c r="D111" s="1" t="s">
        <v>231</v>
      </c>
      <c r="E111" s="1" t="s">
        <v>4</v>
      </c>
      <c r="F111" s="1">
        <v>66</v>
      </c>
      <c r="G111" s="1" t="s">
        <v>201</v>
      </c>
      <c r="H111" s="1" t="s">
        <v>230</v>
      </c>
      <c r="I111" s="1" t="s">
        <v>3</v>
      </c>
      <c r="K111" s="14">
        <v>22.712594985961914</v>
      </c>
      <c r="L111" s="14">
        <v>22.648000717163086</v>
      </c>
      <c r="M111" s="14">
        <v>6.4594268798828125E-2</v>
      </c>
      <c r="N111" s="14">
        <v>22.6802978515625</v>
      </c>
      <c r="O111" s="14" t="s">
        <v>96</v>
      </c>
      <c r="P111" s="14">
        <v>35.396663665771484</v>
      </c>
      <c r="Q111" s="14">
        <v>35.610576629638672</v>
      </c>
      <c r="R111" s="14">
        <v>0.2139129638671875</v>
      </c>
      <c r="S111" s="14">
        <v>35.503620147705078</v>
      </c>
      <c r="T111" s="14" t="s">
        <v>145</v>
      </c>
      <c r="U111" s="14" t="s">
        <v>145</v>
      </c>
      <c r="V111" s="14" t="s">
        <v>145</v>
      </c>
      <c r="W111" s="14" t="s">
        <v>145</v>
      </c>
      <c r="X111" s="14" t="s">
        <v>145</v>
      </c>
      <c r="Z111" s="14"/>
      <c r="AB111" s="14"/>
      <c r="AE111" s="14"/>
    </row>
    <row r="112" spans="1:31" s="1" customFormat="1">
      <c r="A112" s="1" t="s">
        <v>242</v>
      </c>
      <c r="B112" s="1" t="s">
        <v>241</v>
      </c>
      <c r="C112" s="1" t="s">
        <v>232</v>
      </c>
      <c r="D112" s="1" t="s">
        <v>231</v>
      </c>
      <c r="E112" s="1" t="s">
        <v>4</v>
      </c>
      <c r="F112" s="1">
        <v>66</v>
      </c>
      <c r="G112" s="1" t="s">
        <v>201</v>
      </c>
      <c r="H112" s="1" t="s">
        <v>230</v>
      </c>
      <c r="I112" s="1" t="s">
        <v>3</v>
      </c>
      <c r="K112" s="14">
        <v>19.941619873046875</v>
      </c>
      <c r="L112" s="14">
        <v>19.733274459838867</v>
      </c>
      <c r="M112" s="14">
        <v>0.20834541320800781</v>
      </c>
      <c r="N112" s="14">
        <v>19.837447166442871</v>
      </c>
      <c r="O112" s="14" t="s">
        <v>96</v>
      </c>
      <c r="P112" s="14">
        <v>27.986709594726562</v>
      </c>
      <c r="Q112" s="14">
        <v>28.057405471801758</v>
      </c>
      <c r="R112" s="14">
        <v>7.0695877075195312E-2</v>
      </c>
      <c r="S112" s="14">
        <v>28.02205753326416</v>
      </c>
      <c r="T112" s="14">
        <v>8.1846103668212891</v>
      </c>
      <c r="U112" s="14">
        <v>8.1846103668212891</v>
      </c>
      <c r="V112" s="14" t="s">
        <v>145</v>
      </c>
      <c r="W112" s="14" t="s">
        <v>145</v>
      </c>
      <c r="X112" s="14" t="s">
        <v>145</v>
      </c>
      <c r="Z112" s="14"/>
      <c r="AB112" s="14"/>
      <c r="AE112" s="14"/>
    </row>
    <row r="113" spans="1:31" s="1" customFormat="1">
      <c r="A113" s="1" t="s">
        <v>240</v>
      </c>
      <c r="B113" s="1" t="s">
        <v>239</v>
      </c>
      <c r="C113" s="1" t="s">
        <v>232</v>
      </c>
      <c r="D113" s="1" t="s">
        <v>231</v>
      </c>
      <c r="E113" s="1" t="s">
        <v>4</v>
      </c>
      <c r="F113" s="1">
        <v>66</v>
      </c>
      <c r="G113" s="1" t="s">
        <v>201</v>
      </c>
      <c r="H113" s="1" t="s">
        <v>230</v>
      </c>
      <c r="I113" s="1" t="s">
        <v>3</v>
      </c>
      <c r="K113" s="14">
        <v>19.308574676513672</v>
      </c>
      <c r="L113" s="14">
        <v>19.397586822509766</v>
      </c>
      <c r="M113" s="14">
        <v>8.901214599609375E-2</v>
      </c>
      <c r="N113" s="14">
        <v>19.353080749511719</v>
      </c>
      <c r="O113" s="14" t="s">
        <v>96</v>
      </c>
      <c r="P113" s="14">
        <v>28.352872848510742</v>
      </c>
      <c r="Q113" s="14">
        <v>28.550567626953125</v>
      </c>
      <c r="R113" s="14">
        <v>0.19769477844238281</v>
      </c>
      <c r="S113" s="14">
        <v>28.451720237731934</v>
      </c>
      <c r="T113" s="14">
        <v>9.0986394882202148</v>
      </c>
      <c r="U113" s="14">
        <v>9.0986394882202148</v>
      </c>
      <c r="V113" s="14">
        <v>-0.3144329071044929</v>
      </c>
      <c r="W113" s="14">
        <v>1.2435227547329442</v>
      </c>
      <c r="X113" s="14">
        <v>1.1686547021273523</v>
      </c>
      <c r="AB113" s="14"/>
      <c r="AE113" s="14"/>
    </row>
    <row r="114" spans="1:31" s="1" customFormat="1">
      <c r="A114" s="1" t="s">
        <v>238</v>
      </c>
      <c r="B114" s="1" t="s">
        <v>237</v>
      </c>
      <c r="C114" s="1" t="s">
        <v>232</v>
      </c>
      <c r="D114" s="1" t="s">
        <v>231</v>
      </c>
      <c r="E114" s="1" t="s">
        <v>4</v>
      </c>
      <c r="F114" s="1">
        <v>66</v>
      </c>
      <c r="G114" s="1" t="s">
        <v>201</v>
      </c>
      <c r="H114" s="1" t="s">
        <v>230</v>
      </c>
      <c r="I114" s="1" t="s">
        <v>3</v>
      </c>
      <c r="K114" s="14">
        <v>19.596330642700195</v>
      </c>
      <c r="L114" s="14">
        <v>19.405410766601562</v>
      </c>
      <c r="M114" s="14">
        <v>0.19091987609863281</v>
      </c>
      <c r="N114" s="14">
        <v>19.500870704650879</v>
      </c>
      <c r="O114" s="14" t="s">
        <v>96</v>
      </c>
      <c r="P114" s="14">
        <v>29.072299957275391</v>
      </c>
      <c r="Q114" s="14">
        <v>29.002410888671875</v>
      </c>
      <c r="R114" s="14">
        <v>6.9889068603515625E-2</v>
      </c>
      <c r="S114" s="14">
        <v>29.037355422973633</v>
      </c>
      <c r="T114" s="14">
        <v>9.5364847183227539</v>
      </c>
      <c r="U114" s="14">
        <v>9.5364847183227539</v>
      </c>
      <c r="V114" s="14">
        <v>0.12341232299804616</v>
      </c>
      <c r="W114" s="14">
        <v>0.91801375599266744</v>
      </c>
      <c r="X114" s="14">
        <v>0.86274343471006565</v>
      </c>
      <c r="Y114" s="1" t="s">
        <v>631</v>
      </c>
      <c r="Z114" s="14">
        <v>0.92407453837506437</v>
      </c>
      <c r="AB114" s="14"/>
      <c r="AE114" s="14"/>
    </row>
    <row r="115" spans="1:31" s="1" customFormat="1">
      <c r="A115" s="1" t="s">
        <v>236</v>
      </c>
      <c r="B115" s="1" t="s">
        <v>235</v>
      </c>
      <c r="C115" s="1" t="s">
        <v>232</v>
      </c>
      <c r="D115" s="1" t="s">
        <v>231</v>
      </c>
      <c r="E115" s="1" t="s">
        <v>4</v>
      </c>
      <c r="F115" s="1">
        <v>66</v>
      </c>
      <c r="G115" s="1" t="s">
        <v>201</v>
      </c>
      <c r="H115" s="1" t="s">
        <v>230</v>
      </c>
      <c r="I115" s="1" t="s">
        <v>3</v>
      </c>
      <c r="K115" s="14">
        <v>19.331855773925781</v>
      </c>
      <c r="L115" s="14">
        <v>19.118934631347656</v>
      </c>
      <c r="M115" s="14">
        <v>0.212921142578125</v>
      </c>
      <c r="N115" s="14">
        <v>19.225395202636719</v>
      </c>
      <c r="O115" s="14" t="s">
        <v>96</v>
      </c>
      <c r="P115" s="14">
        <v>29.034109115600586</v>
      </c>
      <c r="Q115" s="14">
        <v>29.26026725769043</v>
      </c>
      <c r="R115" s="14">
        <v>0.22615814208984375</v>
      </c>
      <c r="S115" s="14">
        <v>29.147188186645508</v>
      </c>
      <c r="T115" s="14">
        <v>9.9217929840087891</v>
      </c>
      <c r="U115" s="14">
        <v>9.9217929840087891</v>
      </c>
      <c r="V115" s="14">
        <v>0.50872058868408132</v>
      </c>
      <c r="W115" s="14">
        <v>0.70284545922778063</v>
      </c>
      <c r="X115" s="14">
        <v>0.66052965067921299</v>
      </c>
      <c r="AB115" s="14"/>
      <c r="AE115" s="14"/>
    </row>
    <row r="116" spans="1:31" s="1" customFormat="1">
      <c r="A116" s="1" t="s">
        <v>234</v>
      </c>
      <c r="B116" s="1" t="s">
        <v>233</v>
      </c>
      <c r="C116" s="1" t="s">
        <v>232</v>
      </c>
      <c r="D116" s="1" t="s">
        <v>231</v>
      </c>
      <c r="E116" s="1" t="s">
        <v>4</v>
      </c>
      <c r="F116" s="1">
        <v>66</v>
      </c>
      <c r="G116" s="1" t="s">
        <v>201</v>
      </c>
      <c r="H116" s="1" t="s">
        <v>230</v>
      </c>
      <c r="I116" s="1" t="s">
        <v>3</v>
      </c>
      <c r="K116" s="14">
        <v>19.755451202392578</v>
      </c>
      <c r="L116" s="14">
        <v>19.647876739501953</v>
      </c>
      <c r="M116" s="14">
        <v>0.107574462890625</v>
      </c>
      <c r="N116" s="14">
        <v>19.701663970947266</v>
      </c>
      <c r="O116" s="14" t="s">
        <v>96</v>
      </c>
      <c r="P116" s="14">
        <v>29.112899780273438</v>
      </c>
      <c r="Q116" s="14">
        <v>28.924821853637695</v>
      </c>
      <c r="R116" s="14">
        <v>0.18807792663574219</v>
      </c>
      <c r="S116" s="14">
        <v>29.018860816955566</v>
      </c>
      <c r="T116" s="14">
        <v>9.3171968460083008</v>
      </c>
      <c r="U116" s="14">
        <v>9.3171968460083008</v>
      </c>
      <c r="V116" s="14">
        <v>-9.5875549316406961E-2</v>
      </c>
      <c r="W116" s="14">
        <v>1.0687137971605842</v>
      </c>
      <c r="X116" s="14">
        <v>1.0043703659836263</v>
      </c>
      <c r="AB116" s="14"/>
      <c r="AE116" s="14"/>
    </row>
    <row r="118" spans="1:31" s="17" customFormat="1">
      <c r="A118" s="17" t="s">
        <v>641</v>
      </c>
    </row>
    <row r="119" spans="1:31">
      <c r="A119" s="12" t="s">
        <v>31</v>
      </c>
      <c r="B119" s="12" t="s">
        <v>28</v>
      </c>
      <c r="C119" s="12" t="s">
        <v>25</v>
      </c>
      <c r="D119" s="12" t="s">
        <v>29</v>
      </c>
      <c r="E119" s="12" t="s">
        <v>2</v>
      </c>
      <c r="F119" s="12" t="s">
        <v>0</v>
      </c>
      <c r="G119" s="12" t="s">
        <v>5</v>
      </c>
      <c r="H119" s="12" t="s">
        <v>14</v>
      </c>
      <c r="I119" s="12" t="s">
        <v>6</v>
      </c>
      <c r="J119" s="12" t="s">
        <v>8</v>
      </c>
      <c r="K119" s="19" t="s">
        <v>9</v>
      </c>
      <c r="L119" s="19" t="s">
        <v>10</v>
      </c>
      <c r="M119" s="19" t="s">
        <v>20</v>
      </c>
      <c r="N119" s="12" t="s">
        <v>21</v>
      </c>
      <c r="O119" s="12" t="s">
        <v>1</v>
      </c>
      <c r="P119" s="19" t="s">
        <v>11</v>
      </c>
      <c r="Q119" s="19" t="s">
        <v>12</v>
      </c>
      <c r="R119" s="19" t="s">
        <v>22</v>
      </c>
      <c r="S119" s="12" t="s">
        <v>13</v>
      </c>
      <c r="T119" s="12" t="s">
        <v>23</v>
      </c>
      <c r="U119" s="12" t="s">
        <v>27</v>
      </c>
      <c r="V119" s="12" t="s">
        <v>24</v>
      </c>
      <c r="W119" s="12" t="s">
        <v>26</v>
      </c>
      <c r="X119" s="12" t="s">
        <v>19</v>
      </c>
      <c r="Y119" s="19"/>
      <c r="Z119" s="19"/>
    </row>
    <row r="120" spans="1:31" s="4" customFormat="1">
      <c r="A120" s="4" t="s">
        <v>287</v>
      </c>
      <c r="B120" s="4" t="s">
        <v>286</v>
      </c>
      <c r="C120" s="4" t="s">
        <v>275</v>
      </c>
      <c r="D120" s="4" t="s">
        <v>274</v>
      </c>
      <c r="E120" s="4" t="s">
        <v>7</v>
      </c>
      <c r="F120" s="4">
        <v>67</v>
      </c>
      <c r="G120" s="4" t="s">
        <v>201</v>
      </c>
      <c r="H120" s="4" t="s">
        <v>259</v>
      </c>
      <c r="I120" s="4" t="s">
        <v>3</v>
      </c>
      <c r="J120" s="4" t="s">
        <v>7</v>
      </c>
      <c r="K120" s="13">
        <v>21.962158203125</v>
      </c>
      <c r="L120" s="13">
        <v>21.788135528564453</v>
      </c>
      <c r="M120" s="13">
        <v>0.17402267456054688</v>
      </c>
      <c r="N120" s="13">
        <v>21.875146865844727</v>
      </c>
      <c r="O120" s="13" t="s">
        <v>96</v>
      </c>
      <c r="P120" s="13">
        <v>35.503993988037109</v>
      </c>
      <c r="Q120" s="13">
        <v>35.257011413574219</v>
      </c>
      <c r="R120" s="13">
        <v>0.24698257446289062</v>
      </c>
      <c r="S120" s="13">
        <v>35.380502700805664</v>
      </c>
      <c r="T120" s="13" t="s">
        <v>145</v>
      </c>
      <c r="U120" s="13" t="s">
        <v>145</v>
      </c>
      <c r="V120" s="13" t="s">
        <v>145</v>
      </c>
      <c r="W120" s="13" t="s">
        <v>145</v>
      </c>
      <c r="X120" s="13" t="s">
        <v>145</v>
      </c>
      <c r="Y120" s="4" t="s">
        <v>17</v>
      </c>
      <c r="Z120" s="13">
        <v>9.0077549616495762</v>
      </c>
      <c r="AB120" s="13"/>
      <c r="AE120" s="13"/>
    </row>
    <row r="121" spans="1:31" s="4" customFormat="1">
      <c r="A121" s="4" t="s">
        <v>285</v>
      </c>
      <c r="B121" s="4" t="s">
        <v>284</v>
      </c>
      <c r="C121" s="4" t="s">
        <v>275</v>
      </c>
      <c r="D121" s="4" t="s">
        <v>274</v>
      </c>
      <c r="E121" s="4" t="s">
        <v>7</v>
      </c>
      <c r="F121" s="4">
        <v>67</v>
      </c>
      <c r="G121" s="4" t="s">
        <v>201</v>
      </c>
      <c r="H121" s="4" t="s">
        <v>259</v>
      </c>
      <c r="I121" s="4" t="s">
        <v>3</v>
      </c>
      <c r="J121" s="4" t="s">
        <v>7</v>
      </c>
      <c r="K121" s="13">
        <v>20.002586364746094</v>
      </c>
      <c r="L121" s="13">
        <v>19.879636764526367</v>
      </c>
      <c r="M121" s="13">
        <v>0.12294960021972656</v>
      </c>
      <c r="N121" s="13">
        <v>19.94111156463623</v>
      </c>
      <c r="O121" s="13" t="s">
        <v>96</v>
      </c>
      <c r="P121" s="13">
        <v>28.855878829956055</v>
      </c>
      <c r="Q121" s="13">
        <v>29.067174911499023</v>
      </c>
      <c r="R121" s="13">
        <v>0.21129608154296875</v>
      </c>
      <c r="S121" s="13">
        <v>28.961526870727539</v>
      </c>
      <c r="T121" s="13">
        <v>9.0204153060913086</v>
      </c>
      <c r="U121" s="13">
        <v>9.0204153060913086</v>
      </c>
      <c r="V121" s="13">
        <v>1.2660344441732363E-2</v>
      </c>
      <c r="W121" s="13">
        <v>0.99126291010263412</v>
      </c>
      <c r="X121" s="13">
        <v>0.99015402759607485</v>
      </c>
      <c r="Y121" s="4" t="s">
        <v>18</v>
      </c>
      <c r="Z121" s="13">
        <v>1.0011199091006593</v>
      </c>
      <c r="AB121" s="13"/>
      <c r="AE121" s="13"/>
    </row>
    <row r="122" spans="1:31" s="4" customFormat="1">
      <c r="A122" s="4" t="s">
        <v>283</v>
      </c>
      <c r="B122" s="4" t="s">
        <v>282</v>
      </c>
      <c r="C122" s="4" t="s">
        <v>275</v>
      </c>
      <c r="D122" s="4" t="s">
        <v>274</v>
      </c>
      <c r="E122" s="4" t="s">
        <v>7</v>
      </c>
      <c r="F122" s="4">
        <v>67</v>
      </c>
      <c r="G122" s="4" t="s">
        <v>201</v>
      </c>
      <c r="H122" s="4" t="s">
        <v>259</v>
      </c>
      <c r="I122" s="4" t="s">
        <v>3</v>
      </c>
      <c r="J122" s="4" t="s">
        <v>7</v>
      </c>
      <c r="K122" s="13">
        <v>19.4429931640625</v>
      </c>
      <c r="L122" s="13">
        <v>19.454154968261719</v>
      </c>
      <c r="M122" s="13">
        <v>1.116180419921875E-2</v>
      </c>
      <c r="N122" s="13">
        <v>19.448574066162109</v>
      </c>
      <c r="O122" s="13" t="s">
        <v>96</v>
      </c>
      <c r="P122" s="13">
        <v>27.983755111694336</v>
      </c>
      <c r="Q122" s="13">
        <v>28.008588790893555</v>
      </c>
      <c r="R122" s="13">
        <v>2.483367919921875E-2</v>
      </c>
      <c r="S122" s="13">
        <v>27.996171951293945</v>
      </c>
      <c r="T122" s="13">
        <v>8.5475978851318359</v>
      </c>
      <c r="U122" s="13" t="s">
        <v>145</v>
      </c>
      <c r="V122" s="13" t="s">
        <v>145</v>
      </c>
      <c r="W122" s="13" t="s">
        <v>145</v>
      </c>
      <c r="X122" s="13" t="s">
        <v>145</v>
      </c>
      <c r="Y122" s="13"/>
      <c r="Z122" s="13"/>
      <c r="AB122" s="13"/>
      <c r="AE122" s="13"/>
    </row>
    <row r="123" spans="1:31" s="4" customFormat="1">
      <c r="A123" s="4" t="s">
        <v>281</v>
      </c>
      <c r="B123" s="4" t="s">
        <v>280</v>
      </c>
      <c r="C123" s="4" t="s">
        <v>275</v>
      </c>
      <c r="D123" s="4" t="s">
        <v>274</v>
      </c>
      <c r="E123" s="4" t="s">
        <v>7</v>
      </c>
      <c r="F123" s="4">
        <v>67</v>
      </c>
      <c r="G123" s="4" t="s">
        <v>201</v>
      </c>
      <c r="H123" s="4" t="s">
        <v>259</v>
      </c>
      <c r="I123" s="4" t="s">
        <v>3</v>
      </c>
      <c r="J123" s="4" t="s">
        <v>7</v>
      </c>
      <c r="K123" s="13">
        <v>19.448501586914062</v>
      </c>
      <c r="L123" s="13">
        <v>19.037046432495117</v>
      </c>
      <c r="M123" s="13">
        <v>0.41145515441894531</v>
      </c>
      <c r="N123" s="13">
        <v>19.24277400970459</v>
      </c>
      <c r="O123" s="13" t="s">
        <v>96</v>
      </c>
      <c r="P123" s="13">
        <v>29.96891975402832</v>
      </c>
      <c r="Q123" s="13">
        <v>30.257062911987305</v>
      </c>
      <c r="R123" s="13">
        <v>0.28814315795898438</v>
      </c>
      <c r="S123" s="13">
        <v>30.112991333007812</v>
      </c>
      <c r="T123" s="13">
        <v>10.870217323303223</v>
      </c>
      <c r="U123" s="13" t="s">
        <v>145</v>
      </c>
      <c r="V123" s="13" t="s">
        <v>145</v>
      </c>
      <c r="W123" s="13" t="s">
        <v>145</v>
      </c>
      <c r="X123" s="13" t="s">
        <v>145</v>
      </c>
      <c r="Z123" s="13"/>
      <c r="AB123" s="13"/>
      <c r="AE123" s="13"/>
    </row>
    <row r="124" spans="1:31" s="4" customFormat="1">
      <c r="A124" s="4" t="s">
        <v>279</v>
      </c>
      <c r="B124" s="4" t="s">
        <v>278</v>
      </c>
      <c r="C124" s="4" t="s">
        <v>275</v>
      </c>
      <c r="D124" s="4" t="s">
        <v>274</v>
      </c>
      <c r="E124" s="4" t="s">
        <v>7</v>
      </c>
      <c r="F124" s="4">
        <v>67</v>
      </c>
      <c r="G124" s="4" t="s">
        <v>201</v>
      </c>
      <c r="H124" s="4" t="s">
        <v>259</v>
      </c>
      <c r="I124" s="4" t="s">
        <v>3</v>
      </c>
      <c r="J124" s="4" t="s">
        <v>7</v>
      </c>
      <c r="K124" s="13">
        <v>19.582183837890625</v>
      </c>
      <c r="L124" s="13">
        <v>19.579566955566406</v>
      </c>
      <c r="M124" s="13">
        <v>2.61688232421875E-3</v>
      </c>
      <c r="N124" s="13">
        <v>19.580875396728516</v>
      </c>
      <c r="O124" s="13" t="s">
        <v>96</v>
      </c>
      <c r="P124" s="13">
        <v>28.766571044921875</v>
      </c>
      <c r="Q124" s="13">
        <v>28.563447952270508</v>
      </c>
      <c r="R124" s="13">
        <v>0.20312309265136719</v>
      </c>
      <c r="S124" s="13">
        <v>28.665009498596191</v>
      </c>
      <c r="T124" s="13">
        <v>9.0841341018676758</v>
      </c>
      <c r="U124" s="13">
        <v>9.0841341018676758</v>
      </c>
      <c r="V124" s="13">
        <v>7.637914021809955E-2</v>
      </c>
      <c r="W124" s="13">
        <v>0.94843503368486237</v>
      </c>
      <c r="X124" s="13">
        <v>0.94737406085238529</v>
      </c>
      <c r="Y124" s="4" t="s">
        <v>631</v>
      </c>
      <c r="Z124" s="13">
        <v>1</v>
      </c>
      <c r="AB124" s="13"/>
      <c r="AE124" s="13"/>
    </row>
    <row r="125" spans="1:31" s="4" customFormat="1">
      <c r="A125" s="4" t="s">
        <v>277</v>
      </c>
      <c r="B125" s="4" t="s">
        <v>276</v>
      </c>
      <c r="C125" s="4" t="s">
        <v>275</v>
      </c>
      <c r="D125" s="4" t="s">
        <v>274</v>
      </c>
      <c r="E125" s="4" t="s">
        <v>7</v>
      </c>
      <c r="F125" s="4">
        <v>67</v>
      </c>
      <c r="G125" s="4" t="s">
        <v>201</v>
      </c>
      <c r="H125" s="4" t="s">
        <v>259</v>
      </c>
      <c r="I125" s="4" t="s">
        <v>3</v>
      </c>
      <c r="J125" s="4" t="s">
        <v>7</v>
      </c>
      <c r="K125" s="13">
        <v>19.709125518798828</v>
      </c>
      <c r="L125" s="13">
        <v>19.962963104248047</v>
      </c>
      <c r="M125" s="13">
        <v>0.25383758544921875</v>
      </c>
      <c r="N125" s="13">
        <v>19.836044311523438</v>
      </c>
      <c r="O125" s="13" t="s">
        <v>96</v>
      </c>
      <c r="P125" s="13">
        <v>28.772981643676758</v>
      </c>
      <c r="Q125" s="13">
        <v>28.736537933349609</v>
      </c>
      <c r="R125" s="13">
        <v>3.6443710327148438E-2</v>
      </c>
      <c r="S125" s="13">
        <v>28.754759788513184</v>
      </c>
      <c r="T125" s="13">
        <v>8.9187154769897461</v>
      </c>
      <c r="U125" s="13">
        <v>8.9187154769897461</v>
      </c>
      <c r="V125" s="13">
        <v>-8.9039484659830137E-2</v>
      </c>
      <c r="W125" s="13">
        <v>1.0636617835144815</v>
      </c>
      <c r="X125" s="13">
        <v>1.06247191155154</v>
      </c>
      <c r="AB125" s="13"/>
      <c r="AE125" s="13"/>
    </row>
    <row r="126" spans="1:31" s="1" customFormat="1">
      <c r="A126" s="1" t="s">
        <v>273</v>
      </c>
      <c r="B126" s="1" t="s">
        <v>272</v>
      </c>
      <c r="C126" s="1" t="s">
        <v>261</v>
      </c>
      <c r="D126" s="1" t="s">
        <v>260</v>
      </c>
      <c r="E126" s="1" t="s">
        <v>4</v>
      </c>
      <c r="F126" s="1">
        <v>67</v>
      </c>
      <c r="G126" s="1" t="s">
        <v>201</v>
      </c>
      <c r="H126" s="1" t="s">
        <v>259</v>
      </c>
      <c r="I126" s="1" t="s">
        <v>3</v>
      </c>
      <c r="K126" s="14">
        <v>20.114463806152344</v>
      </c>
      <c r="L126" s="14">
        <v>20.160425186157227</v>
      </c>
      <c r="M126" s="14">
        <v>4.5961380004882812E-2</v>
      </c>
      <c r="N126" s="14">
        <v>20.137444496154785</v>
      </c>
      <c r="O126" s="14" t="s">
        <v>96</v>
      </c>
      <c r="P126" s="14">
        <v>28.744832992553711</v>
      </c>
      <c r="Q126" s="14">
        <v>28.545969009399414</v>
      </c>
      <c r="R126" s="14">
        <v>0.19886398315429688</v>
      </c>
      <c r="S126" s="14">
        <v>28.645401000976562</v>
      </c>
      <c r="T126" s="14">
        <v>8.5079565048217773</v>
      </c>
      <c r="U126" s="14">
        <v>8.5079565048217773</v>
      </c>
      <c r="V126" s="14">
        <v>-0.49979845682779889</v>
      </c>
      <c r="W126" s="14">
        <v>1.41401601183642</v>
      </c>
      <c r="X126" s="14">
        <v>1.4124342139061838</v>
      </c>
      <c r="Z126" s="14"/>
      <c r="AB126" s="14"/>
      <c r="AE126" s="14"/>
    </row>
    <row r="127" spans="1:31" s="1" customFormat="1">
      <c r="A127" s="1" t="s">
        <v>271</v>
      </c>
      <c r="B127" s="1" t="s">
        <v>270</v>
      </c>
      <c r="C127" s="1" t="s">
        <v>261</v>
      </c>
      <c r="D127" s="1" t="s">
        <v>260</v>
      </c>
      <c r="E127" s="1" t="s">
        <v>4</v>
      </c>
      <c r="F127" s="1">
        <v>67</v>
      </c>
      <c r="G127" s="1" t="s">
        <v>201</v>
      </c>
      <c r="H127" s="1" t="s">
        <v>259</v>
      </c>
      <c r="I127" s="1" t="s">
        <v>3</v>
      </c>
      <c r="K127" s="14">
        <v>19.658391952514648</v>
      </c>
      <c r="L127" s="14">
        <v>19.678104400634766</v>
      </c>
      <c r="M127" s="14">
        <v>1.9712448120117188E-2</v>
      </c>
      <c r="N127" s="14">
        <v>19.668248176574707</v>
      </c>
      <c r="O127" s="14" t="s">
        <v>96</v>
      </c>
      <c r="P127" s="14">
        <v>27.696130752563477</v>
      </c>
      <c r="Q127" s="14">
        <v>27.709938049316406</v>
      </c>
      <c r="R127" s="14">
        <v>1.3807296752929688E-2</v>
      </c>
      <c r="S127" s="14">
        <v>27.703034400939941</v>
      </c>
      <c r="T127" s="14">
        <v>8.0347862243652344</v>
      </c>
      <c r="U127" s="14">
        <v>8.0347862243652344</v>
      </c>
      <c r="V127" s="14">
        <v>-0.97296873728434186</v>
      </c>
      <c r="W127" s="14">
        <v>1.962875592393077</v>
      </c>
      <c r="X127" s="14">
        <v>1.9606798092312401</v>
      </c>
      <c r="Z127" s="14"/>
      <c r="AB127" s="14"/>
      <c r="AE127" s="14"/>
    </row>
    <row r="128" spans="1:31" s="1" customFormat="1">
      <c r="A128" s="1" t="s">
        <v>269</v>
      </c>
      <c r="B128" s="1" t="s">
        <v>268</v>
      </c>
      <c r="C128" s="1" t="s">
        <v>261</v>
      </c>
      <c r="D128" s="1" t="s">
        <v>260</v>
      </c>
      <c r="E128" s="1" t="s">
        <v>4</v>
      </c>
      <c r="F128" s="1">
        <v>67</v>
      </c>
      <c r="G128" s="1" t="s">
        <v>201</v>
      </c>
      <c r="H128" s="1" t="s">
        <v>259</v>
      </c>
      <c r="I128" s="1" t="s">
        <v>3</v>
      </c>
      <c r="K128" s="14">
        <v>20.379310607910156</v>
      </c>
      <c r="L128" s="14">
        <v>20.43409538269043</v>
      </c>
      <c r="M128" s="14">
        <v>5.4784774780273438E-2</v>
      </c>
      <c r="N128" s="14">
        <v>20.406702995300293</v>
      </c>
      <c r="O128" s="14" t="s">
        <v>96</v>
      </c>
      <c r="P128" s="14">
        <v>31.063735961914062</v>
      </c>
      <c r="Q128" s="14">
        <v>31.330892562866211</v>
      </c>
      <c r="R128" s="14">
        <v>0.26715660095214844</v>
      </c>
      <c r="S128" s="14">
        <v>31.197314262390137</v>
      </c>
      <c r="T128" s="14">
        <v>10.790611267089844</v>
      </c>
      <c r="U128" s="14">
        <v>10.790611267089844</v>
      </c>
      <c r="V128" s="14">
        <v>1.7828563054402675</v>
      </c>
      <c r="W128" s="14">
        <v>0.29060747037193824</v>
      </c>
      <c r="X128" s="14">
        <v>0.2902823804922639</v>
      </c>
      <c r="AB128" s="14"/>
      <c r="AE128" s="14"/>
    </row>
    <row r="129" spans="1:31" s="1" customFormat="1">
      <c r="A129" s="1" t="s">
        <v>267</v>
      </c>
      <c r="B129" s="1" t="s">
        <v>266</v>
      </c>
      <c r="C129" s="1" t="s">
        <v>261</v>
      </c>
      <c r="D129" s="1" t="s">
        <v>260</v>
      </c>
      <c r="E129" s="1" t="s">
        <v>4</v>
      </c>
      <c r="F129" s="1">
        <v>67</v>
      </c>
      <c r="G129" s="1" t="s">
        <v>201</v>
      </c>
      <c r="H129" s="1" t="s">
        <v>259</v>
      </c>
      <c r="I129" s="1" t="s">
        <v>3</v>
      </c>
      <c r="K129" s="14">
        <v>19.966962814331055</v>
      </c>
      <c r="L129" s="14">
        <v>19.826610565185547</v>
      </c>
      <c r="M129" s="14">
        <v>0.14035224914550781</v>
      </c>
      <c r="N129" s="14">
        <v>19.896786689758301</v>
      </c>
      <c r="O129" s="14" t="s">
        <v>96</v>
      </c>
      <c r="P129" s="14">
        <v>28.328744888305664</v>
      </c>
      <c r="Q129" s="14">
        <v>28.244400024414062</v>
      </c>
      <c r="R129" s="14">
        <v>8.4344863891601562E-2</v>
      </c>
      <c r="S129" s="14">
        <v>28.286572456359863</v>
      </c>
      <c r="T129" s="14">
        <v>8.3897857666015625</v>
      </c>
      <c r="U129" s="14">
        <v>8.3897857666015625</v>
      </c>
      <c r="V129" s="14">
        <v>-0.61796919504801373</v>
      </c>
      <c r="W129" s="14">
        <v>1.5347133258909773</v>
      </c>
      <c r="X129" s="14">
        <v>1.5329965091491022</v>
      </c>
      <c r="Y129" s="1" t="s">
        <v>631</v>
      </c>
      <c r="Z129" s="14">
        <v>1.0454466558731794</v>
      </c>
      <c r="AB129" s="14"/>
      <c r="AE129" s="14"/>
    </row>
    <row r="130" spans="1:31" s="1" customFormat="1">
      <c r="A130" s="1" t="s">
        <v>265</v>
      </c>
      <c r="B130" s="1" t="s">
        <v>264</v>
      </c>
      <c r="C130" s="1" t="s">
        <v>261</v>
      </c>
      <c r="D130" s="1" t="s">
        <v>260</v>
      </c>
      <c r="E130" s="1" t="s">
        <v>4</v>
      </c>
      <c r="F130" s="1">
        <v>67</v>
      </c>
      <c r="G130" s="1" t="s">
        <v>201</v>
      </c>
      <c r="H130" s="1" t="s">
        <v>259</v>
      </c>
      <c r="I130" s="1" t="s">
        <v>3</v>
      </c>
      <c r="K130" s="14">
        <v>19.240522384643555</v>
      </c>
      <c r="L130" s="14">
        <v>19.27107048034668</v>
      </c>
      <c r="M130" s="14">
        <v>3.0548095703125E-2</v>
      </c>
      <c r="N130" s="14">
        <v>19.255796432495117</v>
      </c>
      <c r="O130" s="14" t="s">
        <v>96</v>
      </c>
      <c r="P130" s="14">
        <v>28.980171203613281</v>
      </c>
      <c r="Q130" s="14">
        <v>28.975393295288086</v>
      </c>
      <c r="R130" s="14">
        <v>4.7779083251953125E-3</v>
      </c>
      <c r="S130" s="14">
        <v>28.977782249450684</v>
      </c>
      <c r="T130" s="14">
        <v>9.7219858169555664</v>
      </c>
      <c r="U130" s="14">
        <v>9.7219858169555664</v>
      </c>
      <c r="V130" s="14">
        <v>0.71423085530599018</v>
      </c>
      <c r="W130" s="14">
        <v>0.60953000425156956</v>
      </c>
      <c r="X130" s="14">
        <v>0.60884814966783696</v>
      </c>
      <c r="AB130" s="14"/>
      <c r="AE130" s="14"/>
    </row>
    <row r="131" spans="1:31" s="1" customFormat="1">
      <c r="A131" s="1" t="s">
        <v>263</v>
      </c>
      <c r="B131" s="1" t="s">
        <v>262</v>
      </c>
      <c r="C131" s="1" t="s">
        <v>261</v>
      </c>
      <c r="D131" s="1" t="s">
        <v>260</v>
      </c>
      <c r="E131" s="1" t="s">
        <v>4</v>
      </c>
      <c r="F131" s="1">
        <v>67</v>
      </c>
      <c r="G131" s="1" t="s">
        <v>201</v>
      </c>
      <c r="H131" s="1" t="s">
        <v>259</v>
      </c>
      <c r="I131" s="1" t="s">
        <v>3</v>
      </c>
      <c r="K131" s="14">
        <v>20.273595809936523</v>
      </c>
      <c r="L131" s="14">
        <v>20.109241485595703</v>
      </c>
      <c r="M131" s="14">
        <v>0.16435432434082031</v>
      </c>
      <c r="N131" s="14">
        <v>20.191418647766113</v>
      </c>
      <c r="O131" s="14" t="s">
        <v>96</v>
      </c>
      <c r="P131" s="14">
        <v>30.268251419067383</v>
      </c>
      <c r="Q131" s="14">
        <v>30.3211669921875</v>
      </c>
      <c r="R131" s="14">
        <v>5.2915573120117188E-2</v>
      </c>
      <c r="S131" s="14">
        <v>30.294709205627441</v>
      </c>
      <c r="T131" s="14">
        <v>10.103290557861328</v>
      </c>
      <c r="U131" s="14">
        <v>10.103290557861328</v>
      </c>
      <c r="V131" s="14">
        <v>1.0955355962117519</v>
      </c>
      <c r="W131" s="14">
        <v>0.46796236184009166</v>
      </c>
      <c r="X131" s="14">
        <v>0.4674388727924495</v>
      </c>
      <c r="AB131" s="14"/>
      <c r="AE131" s="14"/>
    </row>
    <row r="133" spans="1:31">
      <c r="A133" s="17" t="s">
        <v>642</v>
      </c>
    </row>
    <row r="134" spans="1:31">
      <c r="A134" s="12" t="s">
        <v>31</v>
      </c>
      <c r="B134" s="12" t="s">
        <v>28</v>
      </c>
      <c r="C134" s="12" t="s">
        <v>25</v>
      </c>
      <c r="D134" s="12" t="s">
        <v>29</v>
      </c>
      <c r="E134" s="12" t="s">
        <v>2</v>
      </c>
      <c r="F134" s="12" t="s">
        <v>0</v>
      </c>
      <c r="G134" s="12" t="s">
        <v>5</v>
      </c>
      <c r="H134" s="12" t="s">
        <v>14</v>
      </c>
      <c r="I134" s="12" t="s">
        <v>6</v>
      </c>
      <c r="J134" s="12" t="s">
        <v>8</v>
      </c>
      <c r="K134" s="19" t="s">
        <v>9</v>
      </c>
      <c r="L134" s="19" t="s">
        <v>10</v>
      </c>
      <c r="M134" s="19" t="s">
        <v>20</v>
      </c>
      <c r="N134" s="12" t="s">
        <v>21</v>
      </c>
      <c r="O134" s="12" t="s">
        <v>1</v>
      </c>
      <c r="P134" s="19" t="s">
        <v>11</v>
      </c>
      <c r="Q134" s="19" t="s">
        <v>12</v>
      </c>
      <c r="R134" s="19" t="s">
        <v>22</v>
      </c>
      <c r="S134" s="12" t="s">
        <v>13</v>
      </c>
      <c r="T134" s="12" t="s">
        <v>23</v>
      </c>
      <c r="U134" s="12" t="s">
        <v>27</v>
      </c>
      <c r="V134" s="12" t="s">
        <v>24</v>
      </c>
      <c r="W134" s="12" t="s">
        <v>26</v>
      </c>
      <c r="X134" s="12" t="s">
        <v>19</v>
      </c>
      <c r="Y134" s="19"/>
      <c r="Z134" s="19"/>
    </row>
    <row r="135" spans="1:31" s="4" customFormat="1">
      <c r="A135" s="4" t="s">
        <v>315</v>
      </c>
      <c r="B135" s="4" t="s">
        <v>314</v>
      </c>
      <c r="C135" s="4" t="s">
        <v>303</v>
      </c>
      <c r="D135" s="4" t="s">
        <v>302</v>
      </c>
      <c r="E135" s="4" t="s">
        <v>7</v>
      </c>
      <c r="F135" s="4">
        <v>67</v>
      </c>
      <c r="G135" s="4" t="s">
        <v>201</v>
      </c>
      <c r="H135" s="4" t="s">
        <v>16</v>
      </c>
      <c r="I135" s="4" t="s">
        <v>3</v>
      </c>
      <c r="J135" s="4" t="s">
        <v>7</v>
      </c>
      <c r="K135" s="13">
        <v>20.524080276489258</v>
      </c>
      <c r="L135" s="13">
        <v>20.345968246459961</v>
      </c>
      <c r="M135" s="13">
        <v>0.17811203002929688</v>
      </c>
      <c r="N135" s="13">
        <v>20.435024261474609</v>
      </c>
      <c r="O135" s="13" t="s">
        <v>96</v>
      </c>
      <c r="P135" s="13">
        <v>26.848451614379883</v>
      </c>
      <c r="Q135" s="13">
        <v>26.723751068115234</v>
      </c>
      <c r="R135" s="13">
        <v>0.12470054626464844</v>
      </c>
      <c r="S135" s="13">
        <v>26.786101341247559</v>
      </c>
      <c r="T135" s="13">
        <v>6.3510770797729492</v>
      </c>
      <c r="U135" s="13">
        <v>6.3510770797729492</v>
      </c>
      <c r="V135" s="13">
        <v>-0.33549137115478533</v>
      </c>
      <c r="W135" s="13">
        <v>1.2618070977251594</v>
      </c>
      <c r="X135" s="13">
        <v>1.2293413580353751</v>
      </c>
      <c r="Y135" s="4" t="s">
        <v>17</v>
      </c>
      <c r="Z135" s="13">
        <v>6.6865684509277346</v>
      </c>
      <c r="AB135" s="13"/>
      <c r="AE135" s="13"/>
    </row>
    <row r="136" spans="1:31" s="4" customFormat="1">
      <c r="A136" s="4" t="s">
        <v>313</v>
      </c>
      <c r="B136" s="4" t="s">
        <v>312</v>
      </c>
      <c r="C136" s="4" t="s">
        <v>303</v>
      </c>
      <c r="D136" s="4" t="s">
        <v>302</v>
      </c>
      <c r="E136" s="4" t="s">
        <v>7</v>
      </c>
      <c r="F136" s="4">
        <v>67</v>
      </c>
      <c r="G136" s="4" t="s">
        <v>201</v>
      </c>
      <c r="H136" s="4" t="s">
        <v>16</v>
      </c>
      <c r="I136" s="4" t="s">
        <v>3</v>
      </c>
      <c r="J136" s="4" t="s">
        <v>7</v>
      </c>
      <c r="K136" s="13">
        <v>19.974170684814453</v>
      </c>
      <c r="L136" s="13">
        <v>20.03407096862793</v>
      </c>
      <c r="M136" s="13">
        <v>5.9900283813476562E-2</v>
      </c>
      <c r="N136" s="13">
        <v>20.004120826721191</v>
      </c>
      <c r="O136" s="13" t="s">
        <v>96</v>
      </c>
      <c r="P136" s="13">
        <v>27.266563415527344</v>
      </c>
      <c r="Q136" s="13">
        <v>27.382102966308594</v>
      </c>
      <c r="R136" s="13">
        <v>0.11553955078125</v>
      </c>
      <c r="S136" s="13">
        <v>27.324333190917969</v>
      </c>
      <c r="T136" s="13">
        <v>7.3202123641967773</v>
      </c>
      <c r="U136" s="13">
        <v>7.3202123641967773</v>
      </c>
      <c r="V136" s="13">
        <v>0.63364391326904279</v>
      </c>
      <c r="W136" s="13">
        <v>0.64454638288038235</v>
      </c>
      <c r="X136" s="13">
        <v>0.62796248893786755</v>
      </c>
      <c r="Y136" s="4" t="s">
        <v>18</v>
      </c>
      <c r="Z136" s="13">
        <v>1.0264090518695865</v>
      </c>
      <c r="AB136" s="13"/>
      <c r="AE136" s="13"/>
    </row>
    <row r="137" spans="1:31" s="4" customFormat="1">
      <c r="A137" s="4" t="s">
        <v>311</v>
      </c>
      <c r="B137" s="4" t="s">
        <v>310</v>
      </c>
      <c r="C137" s="4" t="s">
        <v>303</v>
      </c>
      <c r="D137" s="4" t="s">
        <v>302</v>
      </c>
      <c r="E137" s="4" t="s">
        <v>7</v>
      </c>
      <c r="F137" s="4">
        <v>67</v>
      </c>
      <c r="G137" s="4" t="s">
        <v>201</v>
      </c>
      <c r="H137" s="4" t="s">
        <v>16</v>
      </c>
      <c r="I137" s="4" t="s">
        <v>3</v>
      </c>
      <c r="J137" s="4" t="s">
        <v>7</v>
      </c>
      <c r="K137" s="13">
        <v>20.016727447509766</v>
      </c>
      <c r="L137" s="13">
        <v>19.979183197021484</v>
      </c>
      <c r="M137" s="13">
        <v>3.754425048828125E-2</v>
      </c>
      <c r="N137" s="13">
        <v>19.997955322265625</v>
      </c>
      <c r="O137" s="13" t="s">
        <v>96</v>
      </c>
      <c r="P137" s="13">
        <v>26.38142204284668</v>
      </c>
      <c r="Q137" s="13">
        <v>26.453269958496094</v>
      </c>
      <c r="R137" s="13">
        <v>7.1847915649414062E-2</v>
      </c>
      <c r="S137" s="13">
        <v>26.417346000671387</v>
      </c>
      <c r="T137" s="13">
        <v>6.4193906784057617</v>
      </c>
      <c r="U137" s="13">
        <v>6.4193906784057617</v>
      </c>
      <c r="V137" s="13">
        <v>-0.26717777252197283</v>
      </c>
      <c r="W137" s="13">
        <v>1.2034513091692867</v>
      </c>
      <c r="X137" s="13">
        <v>1.1724870381620474</v>
      </c>
      <c r="Y137" s="13"/>
      <c r="Z137" s="13"/>
      <c r="AB137" s="13"/>
      <c r="AE137" s="13"/>
    </row>
    <row r="138" spans="1:31" s="4" customFormat="1">
      <c r="A138" s="4" t="s">
        <v>309</v>
      </c>
      <c r="B138" s="4" t="s">
        <v>308</v>
      </c>
      <c r="C138" s="4" t="s">
        <v>303</v>
      </c>
      <c r="D138" s="4" t="s">
        <v>302</v>
      </c>
      <c r="E138" s="4" t="s">
        <v>7</v>
      </c>
      <c r="F138" s="4">
        <v>67</v>
      </c>
      <c r="G138" s="4" t="s">
        <v>201</v>
      </c>
      <c r="H138" s="4" t="s">
        <v>16</v>
      </c>
      <c r="I138" s="4" t="s">
        <v>3</v>
      </c>
      <c r="J138" s="4" t="s">
        <v>7</v>
      </c>
      <c r="K138" s="13">
        <v>20.241950988769531</v>
      </c>
      <c r="L138" s="13">
        <v>19.658502578735352</v>
      </c>
      <c r="M138" s="13">
        <v>0.58344841003417969</v>
      </c>
      <c r="N138" s="13">
        <v>20.241950988769531</v>
      </c>
      <c r="O138" s="13" t="s">
        <v>96</v>
      </c>
      <c r="P138" s="13">
        <v>26.921064376831055</v>
      </c>
      <c r="Q138" s="13">
        <v>26.978433609008789</v>
      </c>
      <c r="R138" s="13">
        <v>5.7369232177734375E-2</v>
      </c>
      <c r="S138" s="13">
        <v>26.949748992919922</v>
      </c>
      <c r="T138" s="13">
        <v>6.7077980041503906</v>
      </c>
      <c r="U138" s="13">
        <v>6.7077980041503906</v>
      </c>
      <c r="V138" s="13">
        <v>2.1229553222656072E-2</v>
      </c>
      <c r="W138" s="13">
        <v>0.98539253455061537</v>
      </c>
      <c r="X138" s="13">
        <v>0.96003881956783188</v>
      </c>
      <c r="Z138" s="13"/>
      <c r="AB138" s="13"/>
      <c r="AE138" s="13"/>
    </row>
    <row r="139" spans="1:31" s="4" customFormat="1">
      <c r="A139" s="4" t="s">
        <v>307</v>
      </c>
      <c r="B139" s="4" t="s">
        <v>306</v>
      </c>
      <c r="C139" s="4" t="s">
        <v>303</v>
      </c>
      <c r="D139" s="4" t="s">
        <v>302</v>
      </c>
      <c r="E139" s="4" t="s">
        <v>7</v>
      </c>
      <c r="F139" s="4">
        <v>67</v>
      </c>
      <c r="G139" s="4" t="s">
        <v>201</v>
      </c>
      <c r="H139" s="4" t="s">
        <v>16</v>
      </c>
      <c r="I139" s="4" t="s">
        <v>3</v>
      </c>
      <c r="J139" s="4" t="s">
        <v>7</v>
      </c>
      <c r="K139" s="13">
        <v>20.95953369140625</v>
      </c>
      <c r="L139" s="13">
        <v>20.871919631958008</v>
      </c>
      <c r="M139" s="13">
        <v>8.7614059448242188E-2</v>
      </c>
      <c r="N139" s="13">
        <v>20.915726661682129</v>
      </c>
      <c r="O139" s="13" t="s">
        <v>96</v>
      </c>
      <c r="P139" s="13">
        <v>27.593645095825195</v>
      </c>
      <c r="Q139" s="13">
        <v>27.506536483764648</v>
      </c>
      <c r="R139" s="13">
        <v>8.7108612060546875E-2</v>
      </c>
      <c r="S139" s="13">
        <v>27.550090789794922</v>
      </c>
      <c r="T139" s="13">
        <v>6.634364128112793</v>
      </c>
      <c r="U139" s="13">
        <v>6.634364128112793</v>
      </c>
      <c r="V139" s="13">
        <v>-5.2204322814941584E-2</v>
      </c>
      <c r="W139" s="13">
        <v>1.0368479350224891</v>
      </c>
      <c r="X139" s="13">
        <v>1.0101702952968783</v>
      </c>
      <c r="Y139" s="4" t="s">
        <v>631</v>
      </c>
      <c r="Z139" s="13">
        <v>1</v>
      </c>
      <c r="AB139" s="13"/>
      <c r="AE139" s="13"/>
    </row>
    <row r="140" spans="1:31" s="4" customFormat="1">
      <c r="A140" s="4" t="s">
        <v>305</v>
      </c>
      <c r="B140" s="4" t="s">
        <v>304</v>
      </c>
      <c r="C140" s="4" t="s">
        <v>303</v>
      </c>
      <c r="D140" s="4" t="s">
        <v>302</v>
      </c>
      <c r="E140" s="4" t="s">
        <v>7</v>
      </c>
      <c r="F140" s="4">
        <v>67</v>
      </c>
      <c r="G140" s="4" t="s">
        <v>201</v>
      </c>
      <c r="H140" s="4" t="s">
        <v>16</v>
      </c>
      <c r="I140" s="4" t="s">
        <v>3</v>
      </c>
      <c r="J140" s="4" t="s">
        <v>7</v>
      </c>
      <c r="K140" s="13">
        <v>20.698066711425781</v>
      </c>
      <c r="L140" s="13">
        <v>20.625375747680664</v>
      </c>
      <c r="M140" s="13">
        <v>7.2690963745117188E-2</v>
      </c>
      <c r="N140" s="13">
        <v>20.661721229553223</v>
      </c>
      <c r="O140" s="13" t="s">
        <v>96</v>
      </c>
      <c r="P140" s="13">
        <v>31.372308731079102</v>
      </c>
      <c r="Q140" s="13">
        <v>31.432731628417969</v>
      </c>
      <c r="R140" s="13">
        <v>6.0422897338867188E-2</v>
      </c>
      <c r="S140" s="13">
        <v>31.402520179748535</v>
      </c>
      <c r="T140" s="13">
        <v>10.740798950195312</v>
      </c>
      <c r="U140" s="13" t="s">
        <v>145</v>
      </c>
      <c r="V140" s="13" t="s">
        <v>145</v>
      </c>
      <c r="W140" s="13" t="s">
        <v>145</v>
      </c>
      <c r="X140" s="13" t="s">
        <v>145</v>
      </c>
      <c r="AB140" s="13"/>
      <c r="AE140" s="13"/>
    </row>
    <row r="141" spans="1:31" s="1" customFormat="1">
      <c r="A141" s="1" t="s">
        <v>301</v>
      </c>
      <c r="B141" s="1" t="s">
        <v>300</v>
      </c>
      <c r="C141" s="1" t="s">
        <v>289</v>
      </c>
      <c r="D141" s="1" t="s">
        <v>288</v>
      </c>
      <c r="E141" s="1" t="s">
        <v>4</v>
      </c>
      <c r="F141" s="1">
        <v>67</v>
      </c>
      <c r="G141" s="1" t="s">
        <v>201</v>
      </c>
      <c r="H141" s="1" t="s">
        <v>16</v>
      </c>
      <c r="I141" s="1" t="s">
        <v>3</v>
      </c>
      <c r="K141" s="14">
        <v>19.534767150878906</v>
      </c>
      <c r="L141" s="14">
        <v>19.565883636474609</v>
      </c>
      <c r="M141" s="14">
        <v>3.1116485595703125E-2</v>
      </c>
      <c r="N141" s="14">
        <v>19.550325393676758</v>
      </c>
      <c r="O141" s="14" t="s">
        <v>96</v>
      </c>
      <c r="P141" s="14">
        <v>27.851001739501953</v>
      </c>
      <c r="Q141" s="14">
        <v>27.721347808837891</v>
      </c>
      <c r="R141" s="14">
        <v>0.1296539306640625</v>
      </c>
      <c r="S141" s="14">
        <v>27.786174774169922</v>
      </c>
      <c r="T141" s="14">
        <v>8.2358493804931641</v>
      </c>
      <c r="U141" s="14">
        <v>8.2358493804931641</v>
      </c>
      <c r="V141" s="14">
        <v>1.5492809295654295</v>
      </c>
      <c r="W141" s="14">
        <v>0.34168032262307241</v>
      </c>
      <c r="X141" s="14">
        <v>0.33288903873237241</v>
      </c>
      <c r="Z141" s="14"/>
      <c r="AB141" s="14"/>
      <c r="AE141" s="14"/>
    </row>
    <row r="142" spans="1:31" s="1" customFormat="1">
      <c r="A142" s="1" t="s">
        <v>299</v>
      </c>
      <c r="B142" s="1" t="s">
        <v>298</v>
      </c>
      <c r="C142" s="1" t="s">
        <v>289</v>
      </c>
      <c r="D142" s="1" t="s">
        <v>288</v>
      </c>
      <c r="E142" s="1" t="s">
        <v>4</v>
      </c>
      <c r="F142" s="1">
        <v>67</v>
      </c>
      <c r="G142" s="1" t="s">
        <v>201</v>
      </c>
      <c r="H142" s="1" t="s">
        <v>16</v>
      </c>
      <c r="I142" s="1" t="s">
        <v>3</v>
      </c>
      <c r="K142" s="14">
        <v>20.073089599609375</v>
      </c>
      <c r="L142" s="14">
        <v>20.068447113037109</v>
      </c>
      <c r="M142" s="14">
        <v>4.642486572265625E-3</v>
      </c>
      <c r="N142" s="14">
        <v>20.070768356323242</v>
      </c>
      <c r="O142" s="14" t="s">
        <v>96</v>
      </c>
      <c r="P142" s="14">
        <v>27.858686447143555</v>
      </c>
      <c r="Q142" s="14">
        <v>27.945589065551758</v>
      </c>
      <c r="R142" s="14">
        <v>8.6902618408203125E-2</v>
      </c>
      <c r="S142" s="14">
        <v>27.902137756347656</v>
      </c>
      <c r="T142" s="14">
        <v>7.8313694000244141</v>
      </c>
      <c r="U142" s="14">
        <v>7.8313694000244141</v>
      </c>
      <c r="V142" s="14">
        <v>1.1448009490966795</v>
      </c>
      <c r="W142" s="14">
        <v>0.45225208240711368</v>
      </c>
      <c r="X142" s="14">
        <v>0.44061583594118175</v>
      </c>
      <c r="Z142" s="14"/>
      <c r="AB142" s="14"/>
      <c r="AE142" s="14"/>
    </row>
    <row r="143" spans="1:31" s="1" customFormat="1">
      <c r="A143" s="1" t="s">
        <v>297</v>
      </c>
      <c r="B143" s="1" t="s">
        <v>296</v>
      </c>
      <c r="C143" s="1" t="s">
        <v>289</v>
      </c>
      <c r="D143" s="1" t="s">
        <v>288</v>
      </c>
      <c r="E143" s="1" t="s">
        <v>4</v>
      </c>
      <c r="F143" s="1">
        <v>67</v>
      </c>
      <c r="G143" s="1" t="s">
        <v>201</v>
      </c>
      <c r="H143" s="1" t="s">
        <v>16</v>
      </c>
      <c r="I143" s="1" t="s">
        <v>3</v>
      </c>
      <c r="K143" s="14">
        <v>19.286937713623047</v>
      </c>
      <c r="L143" s="14">
        <v>19.384258270263672</v>
      </c>
      <c r="M143" s="14">
        <v>9.7320556640625E-2</v>
      </c>
      <c r="N143" s="14">
        <v>19.335597991943359</v>
      </c>
      <c r="O143" s="14" t="s">
        <v>96</v>
      </c>
      <c r="P143" s="14">
        <v>26.729772567749023</v>
      </c>
      <c r="Q143" s="14">
        <v>26.881509780883789</v>
      </c>
      <c r="R143" s="14">
        <v>0.15173721313476562</v>
      </c>
      <c r="S143" s="14">
        <v>26.805641174316406</v>
      </c>
      <c r="T143" s="14">
        <v>7.4700431823730469</v>
      </c>
      <c r="U143" s="14">
        <v>7.4700431823730469</v>
      </c>
      <c r="V143" s="14">
        <v>0.78347473144531232</v>
      </c>
      <c r="W143" s="14">
        <v>0.58096585039822812</v>
      </c>
      <c r="X143" s="14">
        <v>0.56601785549339101</v>
      </c>
      <c r="AB143" s="14"/>
      <c r="AE143" s="14"/>
    </row>
    <row r="144" spans="1:31" s="1" customFormat="1">
      <c r="A144" s="1" t="s">
        <v>295</v>
      </c>
      <c r="B144" s="1" t="s">
        <v>294</v>
      </c>
      <c r="C144" s="1" t="s">
        <v>289</v>
      </c>
      <c r="D144" s="1" t="s">
        <v>288</v>
      </c>
      <c r="E144" s="1" t="s">
        <v>4</v>
      </c>
      <c r="F144" s="1">
        <v>67</v>
      </c>
      <c r="G144" s="1" t="s">
        <v>201</v>
      </c>
      <c r="H144" s="1" t="s">
        <v>16</v>
      </c>
      <c r="I144" s="1" t="s">
        <v>3</v>
      </c>
      <c r="K144" s="14">
        <v>19.486577987670898</v>
      </c>
      <c r="L144" s="14">
        <v>19.495529174804688</v>
      </c>
      <c r="M144" s="14">
        <v>8.9511871337890625E-3</v>
      </c>
      <c r="N144" s="14">
        <v>19.491053581237793</v>
      </c>
      <c r="O144" s="14" t="s">
        <v>96</v>
      </c>
      <c r="P144" s="14">
        <v>27.71992301940918</v>
      </c>
      <c r="Q144" s="14">
        <v>27.501180648803711</v>
      </c>
      <c r="R144" s="14">
        <v>0.21874237060546875</v>
      </c>
      <c r="S144" s="14">
        <v>27.610551834106445</v>
      </c>
      <c r="T144" s="14">
        <v>8.1194982528686523</v>
      </c>
      <c r="U144" s="14">
        <v>8.1194982528686523</v>
      </c>
      <c r="V144" s="14">
        <v>1.4329298019409178</v>
      </c>
      <c r="W144" s="14">
        <v>0.37037797076487761</v>
      </c>
      <c r="X144" s="14">
        <v>0.36084830905401749</v>
      </c>
      <c r="Y144" s="1" t="s">
        <v>631</v>
      </c>
      <c r="Z144" s="14">
        <v>0.4493128317591365</v>
      </c>
      <c r="AB144" s="14"/>
      <c r="AE144" s="14"/>
    </row>
    <row r="145" spans="1:31" s="1" customFormat="1">
      <c r="A145" s="1" t="s">
        <v>293</v>
      </c>
      <c r="B145" s="1" t="s">
        <v>292</v>
      </c>
      <c r="C145" s="1" t="s">
        <v>289</v>
      </c>
      <c r="D145" s="1" t="s">
        <v>288</v>
      </c>
      <c r="E145" s="1" t="s">
        <v>4</v>
      </c>
      <c r="F145" s="1">
        <v>67</v>
      </c>
      <c r="G145" s="1" t="s">
        <v>201</v>
      </c>
      <c r="H145" s="1" t="s">
        <v>16</v>
      </c>
      <c r="I145" s="1" t="s">
        <v>3</v>
      </c>
      <c r="K145" s="14">
        <v>19.986339569091797</v>
      </c>
      <c r="L145" s="14">
        <v>19.88568115234375</v>
      </c>
      <c r="M145" s="14">
        <v>0.10065841674804688</v>
      </c>
      <c r="N145" s="14">
        <v>19.936010360717773</v>
      </c>
      <c r="O145" s="14" t="s">
        <v>96</v>
      </c>
      <c r="P145" s="14">
        <v>27.447275161743164</v>
      </c>
      <c r="Q145" s="14">
        <v>27.467704772949219</v>
      </c>
      <c r="R145" s="14">
        <v>2.0429611206054688E-2</v>
      </c>
      <c r="S145" s="14">
        <v>27.457489967346191</v>
      </c>
      <c r="T145" s="14">
        <v>7.521479606628418</v>
      </c>
      <c r="U145" s="14">
        <v>7.521479606628418</v>
      </c>
      <c r="V145" s="14">
        <v>0.83491115570068342</v>
      </c>
      <c r="W145" s="14">
        <v>0.56061756200037971</v>
      </c>
      <c r="X145" s="14">
        <v>0.54619311957471961</v>
      </c>
      <c r="AB145" s="14"/>
      <c r="AE145" s="14"/>
    </row>
    <row r="146" spans="1:31" s="1" customFormat="1">
      <c r="A146" s="1" t="s">
        <v>291</v>
      </c>
      <c r="B146" s="1" t="s">
        <v>290</v>
      </c>
      <c r="C146" s="1" t="s">
        <v>289</v>
      </c>
      <c r="D146" s="1" t="s">
        <v>288</v>
      </c>
      <c r="E146" s="1" t="s">
        <v>4</v>
      </c>
      <c r="F146" s="1">
        <v>67</v>
      </c>
      <c r="G146" s="1" t="s">
        <v>201</v>
      </c>
      <c r="H146" s="1" t="s">
        <v>16</v>
      </c>
      <c r="I146" s="1" t="s">
        <v>3</v>
      </c>
      <c r="K146" s="14">
        <v>20.027008056640625</v>
      </c>
      <c r="L146" s="14">
        <v>19.986751556396484</v>
      </c>
      <c r="M146" s="14">
        <v>4.0256500244140625E-2</v>
      </c>
      <c r="N146" s="14">
        <v>20.006879806518555</v>
      </c>
      <c r="O146" s="14" t="s">
        <v>96</v>
      </c>
      <c r="P146" s="14">
        <v>29.563968658447266</v>
      </c>
      <c r="Q146" s="14">
        <v>29.818710327148438</v>
      </c>
      <c r="R146" s="14">
        <v>0.25474166870117188</v>
      </c>
      <c r="S146" s="14">
        <v>29.691339492797852</v>
      </c>
      <c r="T146" s="14">
        <v>9.6844596862792969</v>
      </c>
      <c r="U146" s="14" t="s">
        <v>145</v>
      </c>
      <c r="V146" s="14" t="s">
        <v>145</v>
      </c>
      <c r="W146" s="14" t="s">
        <v>145</v>
      </c>
      <c r="X146" s="14" t="s">
        <v>145</v>
      </c>
      <c r="AB146" s="14"/>
      <c r="AE146" s="14"/>
    </row>
    <row r="148" spans="1:31" s="17" customFormat="1">
      <c r="A148" s="17" t="s">
        <v>643</v>
      </c>
    </row>
    <row r="149" spans="1:31">
      <c r="A149" s="12" t="s">
        <v>31</v>
      </c>
      <c r="B149" s="12" t="s">
        <v>28</v>
      </c>
      <c r="C149" s="12" t="s">
        <v>25</v>
      </c>
      <c r="D149" s="12" t="s">
        <v>29</v>
      </c>
      <c r="E149" s="12" t="s">
        <v>2</v>
      </c>
      <c r="F149" s="12" t="s">
        <v>0</v>
      </c>
      <c r="G149" s="12" t="s">
        <v>5</v>
      </c>
      <c r="H149" s="12" t="s">
        <v>14</v>
      </c>
      <c r="I149" s="12" t="s">
        <v>6</v>
      </c>
      <c r="J149" s="12" t="s">
        <v>8</v>
      </c>
      <c r="K149" s="19" t="s">
        <v>9</v>
      </c>
      <c r="L149" s="19" t="s">
        <v>10</v>
      </c>
      <c r="M149" s="19" t="s">
        <v>20</v>
      </c>
      <c r="N149" s="12" t="s">
        <v>21</v>
      </c>
      <c r="O149" s="12" t="s">
        <v>1</v>
      </c>
      <c r="P149" s="19" t="s">
        <v>11</v>
      </c>
      <c r="Q149" s="19" t="s">
        <v>12</v>
      </c>
      <c r="R149" s="19" t="s">
        <v>22</v>
      </c>
      <c r="S149" s="12" t="s">
        <v>13</v>
      </c>
      <c r="T149" s="12" t="s">
        <v>23</v>
      </c>
      <c r="U149" s="12" t="s">
        <v>27</v>
      </c>
      <c r="V149" s="12" t="s">
        <v>24</v>
      </c>
      <c r="W149" s="12" t="s">
        <v>26</v>
      </c>
      <c r="X149" s="12" t="s">
        <v>19</v>
      </c>
      <c r="Y149" s="19"/>
      <c r="Z149" s="19"/>
    </row>
    <row r="150" spans="1:31" s="4" customFormat="1">
      <c r="A150" s="4" t="s">
        <v>343</v>
      </c>
      <c r="B150" s="4" t="s">
        <v>342</v>
      </c>
      <c r="C150" s="4" t="s">
        <v>331</v>
      </c>
      <c r="D150" s="4" t="s">
        <v>330</v>
      </c>
      <c r="E150" s="4" t="s">
        <v>7</v>
      </c>
      <c r="F150" s="4">
        <v>69</v>
      </c>
      <c r="G150" s="4" t="s">
        <v>201</v>
      </c>
      <c r="H150" s="4" t="s">
        <v>177</v>
      </c>
      <c r="I150" s="4" t="s">
        <v>3</v>
      </c>
      <c r="J150" s="4" t="s">
        <v>7</v>
      </c>
      <c r="K150" s="13">
        <v>21.593517303466797</v>
      </c>
      <c r="L150" s="13">
        <v>21.512578964233398</v>
      </c>
      <c r="M150" s="13">
        <v>8.0938339233398438E-2</v>
      </c>
      <c r="N150" s="13">
        <v>21.553048133850098</v>
      </c>
      <c r="O150" s="13" t="s">
        <v>96</v>
      </c>
      <c r="P150" s="13">
        <v>26.959358215332031</v>
      </c>
      <c r="Q150" s="13">
        <v>26.980655670166016</v>
      </c>
      <c r="R150" s="13">
        <v>2.1297454833984375E-2</v>
      </c>
      <c r="S150" s="13">
        <v>26.970006942749023</v>
      </c>
      <c r="T150" s="13">
        <v>5.4169588088989258</v>
      </c>
      <c r="U150" s="13" t="s">
        <v>145</v>
      </c>
      <c r="V150" s="13" t="s">
        <v>145</v>
      </c>
      <c r="W150" s="13" t="s">
        <v>145</v>
      </c>
      <c r="X150" s="13" t="s">
        <v>145</v>
      </c>
      <c r="Y150" s="4" t="s">
        <v>17</v>
      </c>
      <c r="Z150" s="13">
        <v>6.8738086223602295</v>
      </c>
      <c r="AB150" s="13"/>
      <c r="AE150" s="13"/>
    </row>
    <row r="151" spans="1:31" s="4" customFormat="1">
      <c r="A151" s="4" t="s">
        <v>341</v>
      </c>
      <c r="B151" s="4" t="s">
        <v>340</v>
      </c>
      <c r="C151" s="4" t="s">
        <v>331</v>
      </c>
      <c r="D151" s="4" t="s">
        <v>330</v>
      </c>
      <c r="E151" s="4" t="s">
        <v>7</v>
      </c>
      <c r="F151" s="4">
        <v>69</v>
      </c>
      <c r="G151" s="4" t="s">
        <v>201</v>
      </c>
      <c r="H151" s="4" t="s">
        <v>177</v>
      </c>
      <c r="I151" s="4" t="s">
        <v>3</v>
      </c>
      <c r="J151" s="4" t="s">
        <v>7</v>
      </c>
      <c r="K151" s="13">
        <v>20.576671600341797</v>
      </c>
      <c r="L151" s="13">
        <v>20.707851409912109</v>
      </c>
      <c r="M151" s="13">
        <v>0.1311798095703125</v>
      </c>
      <c r="N151" s="13">
        <v>20.642261505126953</v>
      </c>
      <c r="O151" s="13" t="s">
        <v>96</v>
      </c>
      <c r="P151" s="13">
        <v>27.447181701660156</v>
      </c>
      <c r="Q151" s="13">
        <v>27.533695220947266</v>
      </c>
      <c r="R151" s="13">
        <v>8.6513519287109375E-2</v>
      </c>
      <c r="S151" s="13">
        <v>27.490438461303711</v>
      </c>
      <c r="T151" s="13">
        <v>6.8481769561767578</v>
      </c>
      <c r="U151" s="13">
        <v>6.8481769561767578</v>
      </c>
      <c r="V151" s="13">
        <v>-2.563166618347168E-2</v>
      </c>
      <c r="W151" s="13">
        <v>1.0179252805444265</v>
      </c>
      <c r="X151" s="13">
        <v>1.0148792189242237</v>
      </c>
      <c r="Y151" s="4" t="s">
        <v>18</v>
      </c>
      <c r="Z151" s="13">
        <v>1.0030014030865975</v>
      </c>
      <c r="AB151" s="13"/>
      <c r="AE151" s="13"/>
    </row>
    <row r="152" spans="1:31" s="4" customFormat="1">
      <c r="A152" s="4" t="s">
        <v>339</v>
      </c>
      <c r="B152" s="4" t="s">
        <v>338</v>
      </c>
      <c r="C152" s="4" t="s">
        <v>331</v>
      </c>
      <c r="D152" s="4" t="s">
        <v>330</v>
      </c>
      <c r="E152" s="4" t="s">
        <v>7</v>
      </c>
      <c r="F152" s="4">
        <v>69</v>
      </c>
      <c r="G152" s="4" t="s">
        <v>201</v>
      </c>
      <c r="H152" s="4" t="s">
        <v>177</v>
      </c>
      <c r="I152" s="4" t="s">
        <v>3</v>
      </c>
      <c r="J152" s="4" t="s">
        <v>7</v>
      </c>
      <c r="K152" s="13">
        <v>20.748708724975586</v>
      </c>
      <c r="L152" s="13">
        <v>20.697463989257812</v>
      </c>
      <c r="M152" s="13">
        <v>5.1244735717773438E-2</v>
      </c>
      <c r="N152" s="13">
        <v>20.723086357116699</v>
      </c>
      <c r="O152" s="13" t="s">
        <v>96</v>
      </c>
      <c r="P152" s="13">
        <v>27.749515533447266</v>
      </c>
      <c r="Q152" s="13">
        <v>27.706573486328125</v>
      </c>
      <c r="R152" s="13">
        <v>4.2942047119140625E-2</v>
      </c>
      <c r="S152" s="13">
        <v>27.728044509887695</v>
      </c>
      <c r="T152" s="13">
        <v>7.0049581527709961</v>
      </c>
      <c r="U152" s="13">
        <v>7.0049581527709961</v>
      </c>
      <c r="V152" s="13">
        <v>0.1311495304107666</v>
      </c>
      <c r="W152" s="13">
        <v>0.91310360503901222</v>
      </c>
      <c r="X152" s="13">
        <v>0.91037121406716159</v>
      </c>
      <c r="Y152" s="13"/>
      <c r="Z152" s="13"/>
      <c r="AB152" s="13"/>
      <c r="AE152" s="13"/>
    </row>
    <row r="153" spans="1:31" s="4" customFormat="1">
      <c r="A153" s="4" t="s">
        <v>337</v>
      </c>
      <c r="B153" s="4" t="s">
        <v>336</v>
      </c>
      <c r="C153" s="4" t="s">
        <v>331</v>
      </c>
      <c r="D153" s="4" t="s">
        <v>330</v>
      </c>
      <c r="E153" s="4" t="s">
        <v>7</v>
      </c>
      <c r="F153" s="4">
        <v>69</v>
      </c>
      <c r="G153" s="4" t="s">
        <v>201</v>
      </c>
      <c r="H153" s="4" t="s">
        <v>177</v>
      </c>
      <c r="I153" s="4" t="s">
        <v>3</v>
      </c>
      <c r="J153" s="4" t="s">
        <v>7</v>
      </c>
      <c r="K153" s="13">
        <v>20.849733352661133</v>
      </c>
      <c r="L153" s="13">
        <v>20.386079788208008</v>
      </c>
      <c r="M153" s="13">
        <v>0.463653564453125</v>
      </c>
      <c r="N153" s="13">
        <v>20.849733352661133</v>
      </c>
      <c r="O153" s="13" t="s">
        <v>96</v>
      </c>
      <c r="P153" s="13">
        <v>27.543081283569336</v>
      </c>
      <c r="Q153" s="13">
        <v>27.57042121887207</v>
      </c>
      <c r="R153" s="13">
        <v>2.7339935302734375E-2</v>
      </c>
      <c r="S153" s="13">
        <v>27.556751251220703</v>
      </c>
      <c r="T153" s="13">
        <v>6.7070178985595703</v>
      </c>
      <c r="U153" s="13">
        <v>6.7070178985595703</v>
      </c>
      <c r="V153" s="13">
        <v>-0.16679072380065918</v>
      </c>
      <c r="W153" s="13">
        <v>1.1225585728055223</v>
      </c>
      <c r="X153" s="13">
        <v>1.1191994042590612</v>
      </c>
      <c r="Z153" s="13"/>
      <c r="AB153" s="13"/>
      <c r="AE153" s="13"/>
    </row>
    <row r="154" spans="1:31" s="4" customFormat="1">
      <c r="A154" s="4" t="s">
        <v>335</v>
      </c>
      <c r="B154" s="4" t="s">
        <v>334</v>
      </c>
      <c r="C154" s="4" t="s">
        <v>331</v>
      </c>
      <c r="D154" s="4" t="s">
        <v>330</v>
      </c>
      <c r="E154" s="4" t="s">
        <v>7</v>
      </c>
      <c r="F154" s="4">
        <v>69</v>
      </c>
      <c r="G154" s="4" t="s">
        <v>201</v>
      </c>
      <c r="H154" s="4" t="s">
        <v>177</v>
      </c>
      <c r="I154" s="4" t="s">
        <v>3</v>
      </c>
      <c r="J154" s="4" t="s">
        <v>7</v>
      </c>
      <c r="K154" s="13">
        <v>20.622505187988281</v>
      </c>
      <c r="L154" s="13">
        <v>20.583477020263672</v>
      </c>
      <c r="M154" s="13">
        <v>3.9028167724609375E-2</v>
      </c>
      <c r="N154" s="13">
        <v>20.602991104125977</v>
      </c>
      <c r="O154" s="13" t="s">
        <v>96</v>
      </c>
      <c r="P154" s="13">
        <v>27.575937271118164</v>
      </c>
      <c r="Q154" s="13">
        <v>27.500207901000977</v>
      </c>
      <c r="R154" s="13">
        <v>7.57293701171875E-2</v>
      </c>
      <c r="S154" s="13">
        <v>27.53807258605957</v>
      </c>
      <c r="T154" s="13">
        <v>6.9350814819335938</v>
      </c>
      <c r="U154" s="13">
        <v>6.9350814819335938</v>
      </c>
      <c r="V154" s="13">
        <v>6.1272859573364258E-2</v>
      </c>
      <c r="W154" s="13">
        <v>0.95841815395742902</v>
      </c>
      <c r="X154" s="13">
        <v>0.95555016274955384</v>
      </c>
      <c r="Y154" s="4" t="s">
        <v>631</v>
      </c>
      <c r="Z154" s="13">
        <v>1</v>
      </c>
      <c r="AB154" s="13"/>
      <c r="AE154" s="13"/>
    </row>
    <row r="155" spans="1:31" s="4" customFormat="1">
      <c r="A155" s="4" t="s">
        <v>333</v>
      </c>
      <c r="B155" s="4" t="s">
        <v>332</v>
      </c>
      <c r="C155" s="4" t="s">
        <v>331</v>
      </c>
      <c r="D155" s="4" t="s">
        <v>330</v>
      </c>
      <c r="E155" s="4" t="s">
        <v>7</v>
      </c>
      <c r="F155" s="4">
        <v>69</v>
      </c>
      <c r="G155" s="4" t="s">
        <v>201</v>
      </c>
      <c r="H155" s="4" t="s">
        <v>177</v>
      </c>
      <c r="I155" s="4" t="s">
        <v>3</v>
      </c>
      <c r="J155" s="4" t="s">
        <v>7</v>
      </c>
      <c r="K155" s="13">
        <v>40</v>
      </c>
      <c r="L155" s="13">
        <v>40</v>
      </c>
      <c r="M155" s="13">
        <v>0</v>
      </c>
      <c r="N155" s="13">
        <v>40</v>
      </c>
      <c r="O155" s="13" t="s">
        <v>96</v>
      </c>
      <c r="P155" s="13">
        <v>40</v>
      </c>
      <c r="Q155" s="13">
        <v>40</v>
      </c>
      <c r="R155" s="13">
        <v>0</v>
      </c>
      <c r="S155" s="13">
        <v>40</v>
      </c>
      <c r="T155" s="13" t="s">
        <v>145</v>
      </c>
      <c r="U155" s="13" t="s">
        <v>145</v>
      </c>
      <c r="V155" s="13" t="s">
        <v>145</v>
      </c>
      <c r="W155" s="13" t="s">
        <v>145</v>
      </c>
      <c r="X155" s="13" t="s">
        <v>145</v>
      </c>
      <c r="AB155" s="13"/>
      <c r="AE155" s="13"/>
    </row>
    <row r="156" spans="1:31" s="1" customFormat="1">
      <c r="A156" s="1" t="s">
        <v>329</v>
      </c>
      <c r="B156" s="1" t="s">
        <v>328</v>
      </c>
      <c r="C156" s="1" t="s">
        <v>317</v>
      </c>
      <c r="D156" s="1" t="s">
        <v>316</v>
      </c>
      <c r="E156" s="1" t="s">
        <v>4</v>
      </c>
      <c r="F156" s="1">
        <v>69</v>
      </c>
      <c r="G156" s="1" t="s">
        <v>201</v>
      </c>
      <c r="H156" s="1" t="s">
        <v>177</v>
      </c>
      <c r="I156" s="1" t="s">
        <v>3</v>
      </c>
      <c r="K156" s="14">
        <v>21.083269119262695</v>
      </c>
      <c r="L156" s="14">
        <v>21.141477584838867</v>
      </c>
      <c r="M156" s="14">
        <v>5.8208465576171875E-2</v>
      </c>
      <c r="N156" s="14">
        <v>21.112373352050781</v>
      </c>
      <c r="O156" s="14" t="s">
        <v>96</v>
      </c>
      <c r="P156" s="14">
        <v>27.426536560058594</v>
      </c>
      <c r="Q156" s="14">
        <v>27.107860565185547</v>
      </c>
      <c r="R156" s="14">
        <v>0.31867599487304688</v>
      </c>
      <c r="S156" s="14">
        <v>27.26719856262207</v>
      </c>
      <c r="T156" s="14">
        <v>6.1548252105712891</v>
      </c>
      <c r="U156" s="14">
        <v>6.1548252105712891</v>
      </c>
      <c r="V156" s="14">
        <v>-0.71898341178894043</v>
      </c>
      <c r="W156" s="14">
        <v>1.646021764372299</v>
      </c>
      <c r="X156" s="14">
        <v>1.6410961732524956</v>
      </c>
      <c r="Z156" s="14"/>
      <c r="AB156" s="14"/>
      <c r="AE156" s="14"/>
    </row>
    <row r="157" spans="1:31" s="1" customFormat="1">
      <c r="A157" s="1" t="s">
        <v>327</v>
      </c>
      <c r="B157" s="1" t="s">
        <v>326</v>
      </c>
      <c r="C157" s="1" t="s">
        <v>317</v>
      </c>
      <c r="D157" s="1" t="s">
        <v>316</v>
      </c>
      <c r="E157" s="1" t="s">
        <v>4</v>
      </c>
      <c r="F157" s="1">
        <v>69</v>
      </c>
      <c r="G157" s="1" t="s">
        <v>201</v>
      </c>
      <c r="H157" s="1" t="s">
        <v>177</v>
      </c>
      <c r="I157" s="1" t="s">
        <v>3</v>
      </c>
      <c r="K157" s="14">
        <v>20.799343109130859</v>
      </c>
      <c r="L157" s="14">
        <v>20.701711654663086</v>
      </c>
      <c r="M157" s="14">
        <v>9.7631454467773438E-2</v>
      </c>
      <c r="N157" s="14">
        <v>20.750527381896973</v>
      </c>
      <c r="O157" s="14" t="s">
        <v>96</v>
      </c>
      <c r="P157" s="14">
        <v>27.37870979309082</v>
      </c>
      <c r="Q157" s="14">
        <v>27.250869750976562</v>
      </c>
      <c r="R157" s="14">
        <v>0.12784004211425781</v>
      </c>
      <c r="S157" s="14">
        <v>27.314789772033691</v>
      </c>
      <c r="T157" s="14">
        <v>6.5642623901367188</v>
      </c>
      <c r="U157" s="14">
        <v>6.5642623901367188</v>
      </c>
      <c r="V157" s="14">
        <v>-0.30954623222351074</v>
      </c>
      <c r="W157" s="14">
        <v>1.2393178386497501</v>
      </c>
      <c r="X157" s="14">
        <v>1.2356092771514793</v>
      </c>
      <c r="Z157" s="14"/>
      <c r="AB157" s="14"/>
      <c r="AE157" s="14"/>
    </row>
    <row r="158" spans="1:31" s="1" customFormat="1">
      <c r="A158" s="1" t="s">
        <v>325</v>
      </c>
      <c r="B158" s="1" t="s">
        <v>324</v>
      </c>
      <c r="C158" s="1" t="s">
        <v>317</v>
      </c>
      <c r="D158" s="1" t="s">
        <v>316</v>
      </c>
      <c r="E158" s="1" t="s">
        <v>4</v>
      </c>
      <c r="F158" s="1">
        <v>69</v>
      </c>
      <c r="G158" s="1" t="s">
        <v>201</v>
      </c>
      <c r="H158" s="1" t="s">
        <v>177</v>
      </c>
      <c r="I158" s="1" t="s">
        <v>3</v>
      </c>
      <c r="K158" s="14">
        <v>20.394920349121094</v>
      </c>
      <c r="L158" s="14">
        <v>20.467706680297852</v>
      </c>
      <c r="M158" s="14">
        <v>7.2786331176757812E-2</v>
      </c>
      <c r="N158" s="14">
        <v>20.431313514709473</v>
      </c>
      <c r="O158" s="14" t="s">
        <v>96</v>
      </c>
      <c r="P158" s="14">
        <v>27.430715560913086</v>
      </c>
      <c r="Q158" s="14">
        <v>27.4447021484375</v>
      </c>
      <c r="R158" s="14">
        <v>1.3986587524414062E-2</v>
      </c>
      <c r="S158" s="14">
        <v>27.437708854675293</v>
      </c>
      <c r="T158" s="14">
        <v>7.0063953399658203</v>
      </c>
      <c r="U158" s="14">
        <v>7.0063953399658203</v>
      </c>
      <c r="V158" s="14">
        <v>0.13258671760559082</v>
      </c>
      <c r="W158" s="14">
        <v>0.91219444035545572</v>
      </c>
      <c r="X158" s="14">
        <v>0.90946476998766312</v>
      </c>
      <c r="AB158" s="14"/>
      <c r="AE158" s="14"/>
    </row>
    <row r="159" spans="1:31" s="1" customFormat="1">
      <c r="A159" s="1" t="s">
        <v>323</v>
      </c>
      <c r="B159" s="1" t="s">
        <v>322</v>
      </c>
      <c r="C159" s="1" t="s">
        <v>317</v>
      </c>
      <c r="D159" s="1" t="s">
        <v>316</v>
      </c>
      <c r="E159" s="1" t="s">
        <v>4</v>
      </c>
      <c r="F159" s="1">
        <v>69</v>
      </c>
      <c r="G159" s="1" t="s">
        <v>201</v>
      </c>
      <c r="H159" s="1" t="s">
        <v>177</v>
      </c>
      <c r="I159" s="1" t="s">
        <v>3</v>
      </c>
      <c r="K159" s="14">
        <v>21.534418106079102</v>
      </c>
      <c r="L159" s="14">
        <v>21.442071914672852</v>
      </c>
      <c r="M159" s="14">
        <v>9.234619140625E-2</v>
      </c>
      <c r="N159" s="14">
        <v>21.488245010375977</v>
      </c>
      <c r="O159" s="14" t="s">
        <v>96</v>
      </c>
      <c r="P159" s="14">
        <v>27.744470596313477</v>
      </c>
      <c r="Q159" s="14">
        <v>27.610513687133789</v>
      </c>
      <c r="R159" s="14">
        <v>0.1339569091796875</v>
      </c>
      <c r="S159" s="14">
        <v>27.677492141723633</v>
      </c>
      <c r="T159" s="14">
        <v>6.1892471313476562</v>
      </c>
      <c r="U159" s="14">
        <v>6.1892471313476562</v>
      </c>
      <c r="V159" s="14">
        <v>-0.68456149101257324</v>
      </c>
      <c r="W159" s="14">
        <v>1.6072133926873597</v>
      </c>
      <c r="X159" s="14">
        <v>1.6024039325781438</v>
      </c>
      <c r="Y159" s="1" t="s">
        <v>631</v>
      </c>
      <c r="Z159" s="14">
        <v>1.2154769967030501</v>
      </c>
      <c r="AB159" s="14"/>
      <c r="AE159" s="14"/>
    </row>
    <row r="160" spans="1:31" s="1" customFormat="1">
      <c r="A160" s="1" t="s">
        <v>321</v>
      </c>
      <c r="B160" s="1" t="s">
        <v>320</v>
      </c>
      <c r="C160" s="1" t="s">
        <v>317</v>
      </c>
      <c r="D160" s="1" t="s">
        <v>316</v>
      </c>
      <c r="E160" s="1" t="s">
        <v>4</v>
      </c>
      <c r="F160" s="1">
        <v>69</v>
      </c>
      <c r="G160" s="1" t="s">
        <v>201</v>
      </c>
      <c r="H160" s="1" t="s">
        <v>177</v>
      </c>
      <c r="I160" s="1" t="s">
        <v>3</v>
      </c>
      <c r="K160" s="14">
        <v>20.97205924987793</v>
      </c>
      <c r="L160" s="14">
        <v>20.838809967041016</v>
      </c>
      <c r="M160" s="14">
        <v>0.13324928283691406</v>
      </c>
      <c r="N160" s="14">
        <v>20.905434608459473</v>
      </c>
      <c r="O160" s="14" t="s">
        <v>96</v>
      </c>
      <c r="P160" s="14">
        <v>27.712577819824219</v>
      </c>
      <c r="Q160" s="14">
        <v>27.71074104309082</v>
      </c>
      <c r="R160" s="14">
        <v>1.8367767333984375E-3</v>
      </c>
      <c r="S160" s="14">
        <v>27.71165943145752</v>
      </c>
      <c r="T160" s="14">
        <v>6.8062248229980469</v>
      </c>
      <c r="U160" s="14">
        <v>6.8062248229980469</v>
      </c>
      <c r="V160" s="14">
        <v>-6.7583799362182617E-2</v>
      </c>
      <c r="W160" s="14">
        <v>1.047960107675717</v>
      </c>
      <c r="X160" s="14">
        <v>1.0448241691893605</v>
      </c>
      <c r="AB160" s="14"/>
      <c r="AE160" s="14"/>
    </row>
    <row r="161" spans="1:31" s="1" customFormat="1">
      <c r="A161" s="1" t="s">
        <v>319</v>
      </c>
      <c r="B161" s="1" t="s">
        <v>318</v>
      </c>
      <c r="C161" s="1" t="s">
        <v>317</v>
      </c>
      <c r="D161" s="1" t="s">
        <v>316</v>
      </c>
      <c r="E161" s="1" t="s">
        <v>4</v>
      </c>
      <c r="F161" s="1">
        <v>69</v>
      </c>
      <c r="G161" s="1" t="s">
        <v>201</v>
      </c>
      <c r="H161" s="1" t="s">
        <v>177</v>
      </c>
      <c r="I161" s="1" t="s">
        <v>3</v>
      </c>
      <c r="K161" s="14">
        <v>21.133478164672852</v>
      </c>
      <c r="L161" s="14">
        <v>21.074718475341797</v>
      </c>
      <c r="M161" s="14">
        <v>5.8759689331054688E-2</v>
      </c>
      <c r="N161" s="14">
        <v>21.104098320007324</v>
      </c>
      <c r="O161" s="14" t="s">
        <v>96</v>
      </c>
      <c r="P161" s="14">
        <v>28.211349487304688</v>
      </c>
      <c r="Q161" s="14">
        <v>28.172800064086914</v>
      </c>
      <c r="R161" s="14">
        <v>3.8549423217773438E-2</v>
      </c>
      <c r="S161" s="14">
        <v>28.192074775695801</v>
      </c>
      <c r="T161" s="14">
        <v>7.0879764556884766</v>
      </c>
      <c r="U161" s="14">
        <v>7.0879764556884766</v>
      </c>
      <c r="V161" s="14">
        <v>0.21416783332824707</v>
      </c>
      <c r="W161" s="14">
        <v>0.86204325493527501</v>
      </c>
      <c r="X161" s="14">
        <v>0.85946365805915792</v>
      </c>
      <c r="AB161" s="14"/>
      <c r="AE161" s="14"/>
    </row>
    <row r="163" spans="1:31" s="17" customFormat="1">
      <c r="A163" s="17" t="s">
        <v>644</v>
      </c>
    </row>
    <row r="164" spans="1:31">
      <c r="A164" s="12" t="s">
        <v>31</v>
      </c>
      <c r="B164" s="12" t="s">
        <v>28</v>
      </c>
      <c r="C164" s="12" t="s">
        <v>25</v>
      </c>
      <c r="D164" s="12" t="s">
        <v>29</v>
      </c>
      <c r="E164" s="12" t="s">
        <v>2</v>
      </c>
      <c r="F164" s="12" t="s">
        <v>0</v>
      </c>
      <c r="G164" s="12" t="s">
        <v>5</v>
      </c>
      <c r="H164" s="12" t="s">
        <v>14</v>
      </c>
      <c r="I164" s="12" t="s">
        <v>6</v>
      </c>
      <c r="J164" s="12" t="s">
        <v>8</v>
      </c>
      <c r="K164" s="19" t="s">
        <v>9</v>
      </c>
      <c r="L164" s="19" t="s">
        <v>10</v>
      </c>
      <c r="M164" s="19" t="s">
        <v>20</v>
      </c>
      <c r="N164" s="12" t="s">
        <v>21</v>
      </c>
      <c r="O164" s="12" t="s">
        <v>1</v>
      </c>
      <c r="P164" s="19" t="s">
        <v>11</v>
      </c>
      <c r="Q164" s="19" t="s">
        <v>12</v>
      </c>
      <c r="R164" s="19" t="s">
        <v>22</v>
      </c>
      <c r="S164" s="12" t="s">
        <v>13</v>
      </c>
      <c r="T164" s="12" t="s">
        <v>23</v>
      </c>
      <c r="U164" s="12" t="s">
        <v>27</v>
      </c>
      <c r="V164" s="12" t="s">
        <v>24</v>
      </c>
      <c r="W164" s="12" t="s">
        <v>26</v>
      </c>
      <c r="X164" s="12" t="s">
        <v>19</v>
      </c>
      <c r="Y164" s="19"/>
      <c r="Z164" s="19"/>
    </row>
    <row r="165" spans="1:31" s="4" customFormat="1">
      <c r="A165" s="21" t="s">
        <v>345</v>
      </c>
      <c r="B165" s="4" t="s">
        <v>346</v>
      </c>
      <c r="C165" s="4" t="s">
        <v>347</v>
      </c>
      <c r="D165" s="4" t="s">
        <v>348</v>
      </c>
      <c r="E165" s="4" t="s">
        <v>7</v>
      </c>
      <c r="F165" s="4">
        <v>106</v>
      </c>
      <c r="G165" s="4" t="s">
        <v>349</v>
      </c>
      <c r="H165" s="4" t="s">
        <v>67</v>
      </c>
      <c r="I165" s="4" t="s">
        <v>3</v>
      </c>
      <c r="J165" s="4" t="s">
        <v>7</v>
      </c>
      <c r="K165" s="13">
        <v>20.978629999999999</v>
      </c>
      <c r="L165" s="13">
        <v>20.79336</v>
      </c>
      <c r="M165" s="13">
        <v>0.18526999999999916</v>
      </c>
      <c r="N165" s="13">
        <v>20.885995000000001</v>
      </c>
      <c r="O165" s="13" t="s">
        <v>96</v>
      </c>
      <c r="P165" s="13">
        <v>29.683520000000001</v>
      </c>
      <c r="Q165" s="13">
        <v>29.545030000000001</v>
      </c>
      <c r="R165" s="13">
        <v>0.13849000000000089</v>
      </c>
      <c r="S165" s="13">
        <v>29.614274999999999</v>
      </c>
      <c r="T165" s="13">
        <v>8.728279999999998</v>
      </c>
      <c r="U165" s="13" t="s">
        <v>145</v>
      </c>
      <c r="V165" s="13" t="s">
        <v>145</v>
      </c>
      <c r="W165" s="13" t="s">
        <v>145</v>
      </c>
      <c r="X165" s="13" t="s">
        <v>145</v>
      </c>
      <c r="Y165" s="4" t="s">
        <v>17</v>
      </c>
      <c r="Z165" s="13">
        <v>7.7415283143920899</v>
      </c>
      <c r="AB165" s="13"/>
      <c r="AE165" s="13"/>
    </row>
    <row r="166" spans="1:31" s="4" customFormat="1">
      <c r="A166" s="21" t="s">
        <v>350</v>
      </c>
      <c r="B166" s="4" t="s">
        <v>351</v>
      </c>
      <c r="C166" s="4" t="s">
        <v>347</v>
      </c>
      <c r="D166" s="4" t="s">
        <v>348</v>
      </c>
      <c r="E166" s="4" t="s">
        <v>7</v>
      </c>
      <c r="F166" s="4">
        <v>106</v>
      </c>
      <c r="G166" s="4" t="s">
        <v>349</v>
      </c>
      <c r="H166" s="4" t="s">
        <v>67</v>
      </c>
      <c r="I166" s="4" t="s">
        <v>3</v>
      </c>
      <c r="J166" s="4" t="s">
        <v>7</v>
      </c>
      <c r="K166" s="13">
        <v>20.705469999999998</v>
      </c>
      <c r="L166" s="13">
        <v>20.667670000000001</v>
      </c>
      <c r="M166" s="13">
        <v>3.7799999999997169E-2</v>
      </c>
      <c r="N166" s="13">
        <v>20.68657</v>
      </c>
      <c r="O166" s="13" t="s">
        <v>96</v>
      </c>
      <c r="P166" s="13">
        <v>28.480789999999999</v>
      </c>
      <c r="Q166" s="13">
        <v>28.651900000000001</v>
      </c>
      <c r="R166" s="13">
        <v>0.17111000000000232</v>
      </c>
      <c r="S166" s="13">
        <v>28.566344999999998</v>
      </c>
      <c r="T166" s="13">
        <v>7.8797749999999986</v>
      </c>
      <c r="U166" s="13">
        <v>7.8797749999999986</v>
      </c>
      <c r="V166" s="13">
        <v>0.13824668560790876</v>
      </c>
      <c r="W166" s="13">
        <v>0.90862273827750573</v>
      </c>
      <c r="X166" s="13">
        <v>0.88300986606544729</v>
      </c>
      <c r="Y166" s="4" t="s">
        <v>18</v>
      </c>
      <c r="Z166" s="13">
        <v>1.0290063261990325</v>
      </c>
      <c r="AB166" s="13"/>
      <c r="AE166" s="13"/>
    </row>
    <row r="167" spans="1:31" s="4" customFormat="1">
      <c r="A167" s="21" t="s">
        <v>352</v>
      </c>
      <c r="B167" s="4" t="s">
        <v>353</v>
      </c>
      <c r="C167" s="4" t="s">
        <v>347</v>
      </c>
      <c r="D167" s="4" t="s">
        <v>348</v>
      </c>
      <c r="E167" s="4" t="s">
        <v>7</v>
      </c>
      <c r="F167" s="4">
        <v>106</v>
      </c>
      <c r="G167" s="4" t="s">
        <v>349</v>
      </c>
      <c r="H167" s="4" t="s">
        <v>67</v>
      </c>
      <c r="I167" s="4" t="s">
        <v>3</v>
      </c>
      <c r="J167" s="4" t="s">
        <v>7</v>
      </c>
      <c r="K167" s="13">
        <v>20.70609</v>
      </c>
      <c r="L167" s="13">
        <v>20.648109999999999</v>
      </c>
      <c r="M167" s="13">
        <v>5.7980000000000587E-2</v>
      </c>
      <c r="N167" s="13">
        <v>20.677099999999999</v>
      </c>
      <c r="O167" s="13" t="s">
        <v>96</v>
      </c>
      <c r="P167" s="13">
        <v>28.527059999999999</v>
      </c>
      <c r="Q167" s="13">
        <v>28.668600000000001</v>
      </c>
      <c r="R167" s="13">
        <v>0.14154000000000266</v>
      </c>
      <c r="S167" s="13">
        <v>28.597830000000002</v>
      </c>
      <c r="T167" s="13">
        <v>7.9207300000000025</v>
      </c>
      <c r="U167" s="13">
        <v>7.9207300000000025</v>
      </c>
      <c r="V167" s="13">
        <v>0.17920168560791261</v>
      </c>
      <c r="W167" s="13">
        <v>0.88319157460240005</v>
      </c>
      <c r="X167" s="13">
        <v>0.85829557323010208</v>
      </c>
      <c r="Y167" s="13"/>
      <c r="Z167" s="13"/>
      <c r="AB167" s="13"/>
      <c r="AE167" s="13"/>
    </row>
    <row r="168" spans="1:31" s="4" customFormat="1">
      <c r="A168" s="21" t="s">
        <v>354</v>
      </c>
      <c r="B168" s="4" t="s">
        <v>355</v>
      </c>
      <c r="C168" s="4" t="s">
        <v>347</v>
      </c>
      <c r="D168" s="4" t="s">
        <v>348</v>
      </c>
      <c r="E168" s="4" t="s">
        <v>7</v>
      </c>
      <c r="F168" s="4">
        <v>106</v>
      </c>
      <c r="G168" s="4" t="s">
        <v>349</v>
      </c>
      <c r="H168" s="4" t="s">
        <v>67</v>
      </c>
      <c r="I168" s="4" t="s">
        <v>3</v>
      </c>
      <c r="J168" s="4" t="s">
        <v>7</v>
      </c>
      <c r="K168" s="13">
        <v>20.502189999999999</v>
      </c>
      <c r="L168" s="13">
        <v>19.601759999999999</v>
      </c>
      <c r="M168" s="13">
        <v>0.90043000000000006</v>
      </c>
      <c r="N168" s="13">
        <v>20.502189999999999</v>
      </c>
      <c r="O168" s="13" t="s">
        <v>96</v>
      </c>
      <c r="P168" s="13">
        <v>28.249749999999999</v>
      </c>
      <c r="Q168" s="13">
        <v>28.345700000000001</v>
      </c>
      <c r="R168" s="13">
        <v>9.5950000000001978E-2</v>
      </c>
      <c r="S168" s="13">
        <v>28.297725</v>
      </c>
      <c r="T168" s="13">
        <v>7.795535000000001</v>
      </c>
      <c r="U168" s="13">
        <v>7.795535000000001</v>
      </c>
      <c r="V168" s="13">
        <v>5.4006685607911109E-2</v>
      </c>
      <c r="W168" s="13">
        <v>0.96325743016865129</v>
      </c>
      <c r="X168" s="13">
        <v>0.93610447831429178</v>
      </c>
      <c r="Z168" s="13"/>
      <c r="AB168" s="13"/>
      <c r="AE168" s="13"/>
    </row>
    <row r="169" spans="1:31" s="4" customFormat="1">
      <c r="A169" s="21" t="s">
        <v>356</v>
      </c>
      <c r="B169" s="4" t="s">
        <v>357</v>
      </c>
      <c r="C169" s="4" t="s">
        <v>347</v>
      </c>
      <c r="D169" s="4" t="s">
        <v>348</v>
      </c>
      <c r="E169" s="4" t="s">
        <v>7</v>
      </c>
      <c r="F169" s="4">
        <v>106</v>
      </c>
      <c r="G169" s="4" t="s">
        <v>349</v>
      </c>
      <c r="H169" s="4" t="s">
        <v>67</v>
      </c>
      <c r="I169" s="4" t="s">
        <v>3</v>
      </c>
      <c r="J169" s="4" t="s">
        <v>7</v>
      </c>
      <c r="K169" s="13">
        <v>20.865490000000001</v>
      </c>
      <c r="L169" s="13">
        <v>20.754380000000001</v>
      </c>
      <c r="M169" s="13">
        <v>0.11111000000000004</v>
      </c>
      <c r="N169" s="13">
        <v>20.809935000000003</v>
      </c>
      <c r="O169" s="13" t="s">
        <v>96</v>
      </c>
      <c r="P169" s="13">
        <v>28.424420000000001</v>
      </c>
      <c r="Q169" s="13">
        <v>28.404070000000001</v>
      </c>
      <c r="R169" s="13">
        <v>2.0350000000000534E-2</v>
      </c>
      <c r="S169" s="13">
        <v>28.414245000000001</v>
      </c>
      <c r="T169" s="13">
        <v>7.6043099999999981</v>
      </c>
      <c r="U169" s="13">
        <v>7.6043099999999981</v>
      </c>
      <c r="V169" s="13">
        <v>-0.13721831439209176</v>
      </c>
      <c r="W169" s="13">
        <v>1.0997825602252829</v>
      </c>
      <c r="X169" s="13">
        <v>1.0687811456783607</v>
      </c>
      <c r="Z169" s="13"/>
      <c r="AB169" s="13"/>
      <c r="AE169" s="13"/>
    </row>
    <row r="170" spans="1:31" s="4" customFormat="1">
      <c r="A170" s="21" t="s">
        <v>358</v>
      </c>
      <c r="B170" s="4" t="s">
        <v>359</v>
      </c>
      <c r="C170" s="4" t="s">
        <v>347</v>
      </c>
      <c r="D170" s="4" t="s">
        <v>348</v>
      </c>
      <c r="E170" s="4" t="s">
        <v>7</v>
      </c>
      <c r="F170" s="4">
        <v>106</v>
      </c>
      <c r="G170" s="4" t="s">
        <v>349</v>
      </c>
      <c r="H170" s="4" t="s">
        <v>67</v>
      </c>
      <c r="I170" s="4" t="s">
        <v>3</v>
      </c>
      <c r="J170" s="4" t="s">
        <v>7</v>
      </c>
      <c r="K170" s="13">
        <v>20.74549</v>
      </c>
      <c r="L170" s="13">
        <v>20.696090000000002</v>
      </c>
      <c r="M170" s="13">
        <v>4.9399999999998556E-2</v>
      </c>
      <c r="N170" s="13">
        <v>20.720790000000001</v>
      </c>
      <c r="O170" s="13" t="s">
        <v>96</v>
      </c>
      <c r="P170" s="13">
        <v>28.45335</v>
      </c>
      <c r="Q170" s="13">
        <v>28.291620000000002</v>
      </c>
      <c r="R170" s="13">
        <v>0.1617299999999986</v>
      </c>
      <c r="S170" s="13">
        <v>28.372485000000001</v>
      </c>
      <c r="T170" s="13">
        <v>7.6516950000000001</v>
      </c>
      <c r="U170" s="13">
        <v>7.6516950000000001</v>
      </c>
      <c r="V170" s="13">
        <v>-8.9833314392089747E-2</v>
      </c>
      <c r="W170" s="13">
        <v>1.0642472147178355</v>
      </c>
      <c r="X170" s="13">
        <v>1.0342474945212208</v>
      </c>
      <c r="AB170" s="13"/>
      <c r="AE170" s="13"/>
    </row>
    <row r="171" spans="1:31" s="4" customFormat="1">
      <c r="A171" s="21" t="s">
        <v>360</v>
      </c>
      <c r="B171" s="4" t="s">
        <v>346</v>
      </c>
      <c r="C171" s="4" t="s">
        <v>347</v>
      </c>
      <c r="D171" s="4" t="s">
        <v>348</v>
      </c>
      <c r="E171" s="4" t="s">
        <v>7</v>
      </c>
      <c r="F171" s="4">
        <v>107</v>
      </c>
      <c r="G171" s="4" t="s">
        <v>349</v>
      </c>
      <c r="H171" s="4" t="s">
        <v>67</v>
      </c>
      <c r="I171" s="4" t="s">
        <v>3</v>
      </c>
      <c r="J171" s="4" t="s">
        <v>7</v>
      </c>
      <c r="K171" s="13">
        <v>21.079349517822266</v>
      </c>
      <c r="L171" s="13">
        <v>21.174638748168945</v>
      </c>
      <c r="M171" s="13">
        <v>9.5289230346679688E-2</v>
      </c>
      <c r="N171" s="13">
        <v>21.126994132995605</v>
      </c>
      <c r="O171" s="13" t="s">
        <v>96</v>
      </c>
      <c r="P171" s="13">
        <v>28.224647521972656</v>
      </c>
      <c r="Q171" s="13">
        <v>28.278081893920898</v>
      </c>
      <c r="R171" s="13">
        <v>5.3434371948242188E-2</v>
      </c>
      <c r="S171" s="13">
        <v>28.251364707946777</v>
      </c>
      <c r="T171" s="13">
        <v>7.1243705749511719</v>
      </c>
      <c r="U171" s="13">
        <v>7.1243705749511719</v>
      </c>
      <c r="V171" s="13">
        <v>-0.61715773944091801</v>
      </c>
      <c r="W171" s="13">
        <v>1.5338503565628652</v>
      </c>
      <c r="X171" s="13">
        <v>1.4906131454299578</v>
      </c>
      <c r="Z171" s="13"/>
      <c r="AB171" s="13"/>
      <c r="AE171" s="13"/>
    </row>
    <row r="172" spans="1:31" s="4" customFormat="1">
      <c r="A172" s="21" t="s">
        <v>361</v>
      </c>
      <c r="B172" s="4" t="s">
        <v>351</v>
      </c>
      <c r="C172" s="4" t="s">
        <v>347</v>
      </c>
      <c r="D172" s="4" t="s">
        <v>348</v>
      </c>
      <c r="E172" s="4" t="s">
        <v>7</v>
      </c>
      <c r="F172" s="4">
        <v>107</v>
      </c>
      <c r="G172" s="4" t="s">
        <v>349</v>
      </c>
      <c r="H172" s="4" t="s">
        <v>67</v>
      </c>
      <c r="I172" s="4" t="s">
        <v>3</v>
      </c>
      <c r="J172" s="4" t="s">
        <v>7</v>
      </c>
      <c r="K172" s="13">
        <v>20.660457611083984</v>
      </c>
      <c r="L172" s="13">
        <v>20.56031608581543</v>
      </c>
      <c r="M172" s="13">
        <v>0.10014152526855469</v>
      </c>
      <c r="N172" s="13">
        <v>20.610386848449707</v>
      </c>
      <c r="O172" s="13" t="s">
        <v>96</v>
      </c>
      <c r="P172" s="13">
        <v>28.890117645263672</v>
      </c>
      <c r="Q172" s="13">
        <v>29.116315841674805</v>
      </c>
      <c r="R172" s="13">
        <v>0.22619819641113281</v>
      </c>
      <c r="S172" s="13">
        <v>29.003216743469238</v>
      </c>
      <c r="T172" s="13">
        <v>8.3928298950195312</v>
      </c>
      <c r="U172" s="13">
        <v>8.3928298950195312</v>
      </c>
      <c r="V172" s="13">
        <v>0.65130158062744137</v>
      </c>
      <c r="W172" s="13">
        <v>0.63670562695853639</v>
      </c>
      <c r="X172" s="13">
        <v>0.61875773816708635</v>
      </c>
      <c r="Z172" s="13"/>
      <c r="AB172" s="13"/>
      <c r="AE172" s="13"/>
    </row>
    <row r="173" spans="1:31" s="4" customFormat="1">
      <c r="A173" s="21" t="s">
        <v>362</v>
      </c>
      <c r="B173" s="4" t="s">
        <v>353</v>
      </c>
      <c r="C173" s="4" t="s">
        <v>347</v>
      </c>
      <c r="D173" s="4" t="s">
        <v>348</v>
      </c>
      <c r="E173" s="4" t="s">
        <v>7</v>
      </c>
      <c r="F173" s="4">
        <v>107</v>
      </c>
      <c r="G173" s="4" t="s">
        <v>349</v>
      </c>
      <c r="H173" s="4" t="s">
        <v>67</v>
      </c>
      <c r="I173" s="4" t="s">
        <v>3</v>
      </c>
      <c r="J173" s="4" t="s">
        <v>7</v>
      </c>
      <c r="K173" s="13">
        <v>20.450601577758789</v>
      </c>
      <c r="L173" s="13">
        <v>20.426610946655273</v>
      </c>
      <c r="M173" s="13">
        <v>2.3990631103515625E-2</v>
      </c>
      <c r="N173" s="13">
        <v>20.438606262207031</v>
      </c>
      <c r="O173" s="13" t="s">
        <v>96</v>
      </c>
      <c r="P173" s="13">
        <v>28.255115509033203</v>
      </c>
      <c r="Q173" s="13">
        <v>28.377756118774414</v>
      </c>
      <c r="R173" s="13">
        <v>0.12264060974121094</v>
      </c>
      <c r="S173" s="13">
        <v>28.316435813903809</v>
      </c>
      <c r="T173" s="13">
        <v>7.8778295516967773</v>
      </c>
      <c r="U173" s="13">
        <v>7.8778295516967773</v>
      </c>
      <c r="V173" s="13">
        <v>0.13630123730468746</v>
      </c>
      <c r="W173" s="13">
        <v>0.9098488261835368</v>
      </c>
      <c r="X173" s="13">
        <v>0.88420139217642857</v>
      </c>
      <c r="Y173" s="13"/>
      <c r="Z173" s="13"/>
      <c r="AB173" s="13"/>
      <c r="AE173" s="13"/>
    </row>
    <row r="174" spans="1:31" s="4" customFormat="1">
      <c r="A174" s="21" t="s">
        <v>363</v>
      </c>
      <c r="B174" s="4" t="s">
        <v>355</v>
      </c>
      <c r="C174" s="4" t="s">
        <v>347</v>
      </c>
      <c r="D174" s="4" t="s">
        <v>348</v>
      </c>
      <c r="E174" s="4" t="s">
        <v>7</v>
      </c>
      <c r="F174" s="4">
        <v>107</v>
      </c>
      <c r="G174" s="4" t="s">
        <v>349</v>
      </c>
      <c r="H174" s="4" t="s">
        <v>67</v>
      </c>
      <c r="I174" s="4" t="s">
        <v>3</v>
      </c>
      <c r="J174" s="4" t="s">
        <v>7</v>
      </c>
      <c r="K174" s="13">
        <v>21.121103286743164</v>
      </c>
      <c r="L174" s="13">
        <v>20.601930618286133</v>
      </c>
      <c r="M174" s="13">
        <v>0.51917266845703125</v>
      </c>
      <c r="N174" s="13">
        <v>20.861516952514648</v>
      </c>
      <c r="O174" s="13" t="s">
        <v>96</v>
      </c>
      <c r="P174" s="13">
        <v>29.849639892578125</v>
      </c>
      <c r="Q174" s="13">
        <v>29.977537155151367</v>
      </c>
      <c r="R174" s="13">
        <v>0.12789726257324219</v>
      </c>
      <c r="S174" s="13">
        <v>29.913588523864746</v>
      </c>
      <c r="T174" s="13">
        <v>9.0520715713500977</v>
      </c>
      <c r="U174" s="13" t="s">
        <v>145</v>
      </c>
      <c r="V174" s="13" t="s">
        <v>145</v>
      </c>
      <c r="W174" s="13" t="s">
        <v>145</v>
      </c>
      <c r="X174" s="13" t="s">
        <v>145</v>
      </c>
      <c r="Z174" s="13"/>
      <c r="AB174" s="13"/>
      <c r="AE174" s="13"/>
    </row>
    <row r="175" spans="1:31" s="4" customFormat="1">
      <c r="A175" s="21" t="s">
        <v>364</v>
      </c>
      <c r="B175" s="4" t="s">
        <v>357</v>
      </c>
      <c r="C175" s="4" t="s">
        <v>347</v>
      </c>
      <c r="D175" s="4" t="s">
        <v>348</v>
      </c>
      <c r="E175" s="4" t="s">
        <v>7</v>
      </c>
      <c r="F175" s="4">
        <v>107</v>
      </c>
      <c r="G175" s="4" t="s">
        <v>349</v>
      </c>
      <c r="H175" s="4" t="s">
        <v>67</v>
      </c>
      <c r="I175" s="4" t="s">
        <v>3</v>
      </c>
      <c r="J175" s="4" t="s">
        <v>7</v>
      </c>
      <c r="K175" s="13">
        <v>20.5604248046875</v>
      </c>
      <c r="L175" s="13">
        <v>20.406566619873047</v>
      </c>
      <c r="M175" s="13">
        <v>0.15385818481445312</v>
      </c>
      <c r="N175" s="13">
        <v>20.483495712280273</v>
      </c>
      <c r="O175" s="13" t="s">
        <v>96</v>
      </c>
      <c r="P175" s="13">
        <v>28.41265869140625</v>
      </c>
      <c r="Q175" s="13">
        <v>28.390121459960938</v>
      </c>
      <c r="R175" s="13">
        <v>2.25372314453125E-2</v>
      </c>
      <c r="S175" s="13">
        <v>28.401390075683594</v>
      </c>
      <c r="T175" s="13">
        <v>7.9178943634033203</v>
      </c>
      <c r="U175" s="13">
        <v>7.9178943634033203</v>
      </c>
      <c r="V175" s="13">
        <v>0.17636604901123043</v>
      </c>
      <c r="W175" s="13">
        <v>0.88492920668630093</v>
      </c>
      <c r="X175" s="13">
        <v>0.85998422376573036</v>
      </c>
      <c r="Z175" s="13"/>
      <c r="AB175" s="13"/>
      <c r="AE175" s="13"/>
    </row>
    <row r="176" spans="1:31" s="4" customFormat="1">
      <c r="A176" s="21" t="s">
        <v>365</v>
      </c>
      <c r="B176" s="4" t="s">
        <v>359</v>
      </c>
      <c r="C176" s="4" t="s">
        <v>347</v>
      </c>
      <c r="D176" s="4" t="s">
        <v>348</v>
      </c>
      <c r="E176" s="4" t="s">
        <v>7</v>
      </c>
      <c r="F176" s="4">
        <v>107</v>
      </c>
      <c r="G176" s="4" t="s">
        <v>349</v>
      </c>
      <c r="H176" s="4" t="s">
        <v>67</v>
      </c>
      <c r="I176" s="4" t="s">
        <v>3</v>
      </c>
      <c r="J176" s="4" t="s">
        <v>7</v>
      </c>
      <c r="K176" s="13">
        <v>20.984807968139648</v>
      </c>
      <c r="L176" s="13">
        <v>20.957544326782227</v>
      </c>
      <c r="M176" s="13">
        <v>2.7263641357421875E-2</v>
      </c>
      <c r="N176" s="13">
        <v>20.971176147460938</v>
      </c>
      <c r="O176" s="13" t="s">
        <v>96</v>
      </c>
      <c r="P176" s="13">
        <v>28.11796760559082</v>
      </c>
      <c r="Q176" s="13">
        <v>28.32501220703125</v>
      </c>
      <c r="R176" s="13">
        <v>0.20704460144042969</v>
      </c>
      <c r="S176" s="13">
        <v>28.221489906311035</v>
      </c>
      <c r="T176" s="13">
        <v>7.2503137588500977</v>
      </c>
      <c r="U176" s="13">
        <v>7.2503137588500977</v>
      </c>
      <c r="V176" s="13">
        <v>-0.49121455554199223</v>
      </c>
      <c r="W176" s="13">
        <v>1.4056277276074105</v>
      </c>
      <c r="X176" s="13">
        <v>1.3660049426513741</v>
      </c>
      <c r="Y176" s="4" t="s">
        <v>631</v>
      </c>
      <c r="Z176" s="13">
        <v>1</v>
      </c>
      <c r="AB176" s="13"/>
      <c r="AE176" s="13"/>
    </row>
    <row r="177" spans="1:31" s="1" customFormat="1">
      <c r="A177" s="23" t="s">
        <v>366</v>
      </c>
      <c r="B177" s="1" t="s">
        <v>367</v>
      </c>
      <c r="C177" s="1" t="s">
        <v>368</v>
      </c>
      <c r="D177" s="1" t="s">
        <v>369</v>
      </c>
      <c r="E177" s="1" t="s">
        <v>4</v>
      </c>
      <c r="F177" s="1">
        <v>106</v>
      </c>
      <c r="G177" s="1" t="s">
        <v>349</v>
      </c>
      <c r="H177" s="1" t="s">
        <v>67</v>
      </c>
      <c r="I177" s="1" t="s">
        <v>3</v>
      </c>
      <c r="K177" s="14">
        <v>20.827300000000001</v>
      </c>
      <c r="L177" s="14">
        <v>20.826339999999998</v>
      </c>
      <c r="M177" s="14">
        <v>9.6000000000273644E-4</v>
      </c>
      <c r="N177" s="14">
        <v>20.826819999999998</v>
      </c>
      <c r="O177" s="14" t="s">
        <v>96</v>
      </c>
      <c r="P177" s="14">
        <v>28.635870000000001</v>
      </c>
      <c r="Q177" s="14">
        <v>28.415970000000002</v>
      </c>
      <c r="R177" s="14">
        <v>0.2198999999999991</v>
      </c>
      <c r="S177" s="14">
        <v>28.525919999999999</v>
      </c>
      <c r="T177" s="14">
        <v>7.6991000000000014</v>
      </c>
      <c r="U177" s="14">
        <v>7.6991000000000014</v>
      </c>
      <c r="V177" s="14">
        <v>-4.2428314392088495E-2</v>
      </c>
      <c r="W177" s="14">
        <v>1.0298457837290322</v>
      </c>
      <c r="X177" s="14">
        <v>1.0008157943334524</v>
      </c>
      <c r="Z177" s="14"/>
      <c r="AB177" s="14"/>
      <c r="AE177" s="14"/>
    </row>
    <row r="178" spans="1:31" s="1" customFormat="1">
      <c r="A178" s="23" t="s">
        <v>370</v>
      </c>
      <c r="B178" s="1" t="s">
        <v>371</v>
      </c>
      <c r="C178" s="1" t="s">
        <v>368</v>
      </c>
      <c r="D178" s="1" t="s">
        <v>369</v>
      </c>
      <c r="E178" s="1" t="s">
        <v>4</v>
      </c>
      <c r="F178" s="1">
        <v>106</v>
      </c>
      <c r="G178" s="1" t="s">
        <v>349</v>
      </c>
      <c r="H178" s="1" t="s">
        <v>67</v>
      </c>
      <c r="I178" s="1" t="s">
        <v>3</v>
      </c>
      <c r="K178" s="14">
        <v>20.78905</v>
      </c>
      <c r="L178" s="14">
        <v>20.704540000000001</v>
      </c>
      <c r="M178" s="14">
        <v>8.4509999999998087E-2</v>
      </c>
      <c r="N178" s="14">
        <v>20.746794999999999</v>
      </c>
      <c r="O178" s="14" t="s">
        <v>96</v>
      </c>
      <c r="P178" s="14">
        <v>28.552620000000001</v>
      </c>
      <c r="Q178" s="14">
        <v>28.557539999999999</v>
      </c>
      <c r="R178" s="14">
        <v>4.9199999999984811E-3</v>
      </c>
      <c r="S178" s="14">
        <v>28.55508</v>
      </c>
      <c r="T178" s="14">
        <v>7.8082850000000015</v>
      </c>
      <c r="U178" s="14">
        <v>7.8082850000000015</v>
      </c>
      <c r="V178" s="14">
        <v>6.6756685607911592E-2</v>
      </c>
      <c r="W178" s="14">
        <v>0.95478202711403437</v>
      </c>
      <c r="X178" s="14">
        <v>0.92786798565255701</v>
      </c>
      <c r="Z178" s="14"/>
      <c r="AB178" s="14"/>
      <c r="AE178" s="14"/>
    </row>
    <row r="179" spans="1:31" s="1" customFormat="1">
      <c r="A179" s="23" t="s">
        <v>372</v>
      </c>
      <c r="B179" s="1" t="s">
        <v>373</v>
      </c>
      <c r="C179" s="1" t="s">
        <v>368</v>
      </c>
      <c r="D179" s="1" t="s">
        <v>369</v>
      </c>
      <c r="E179" s="1" t="s">
        <v>4</v>
      </c>
      <c r="F179" s="1">
        <v>106</v>
      </c>
      <c r="G179" s="1" t="s">
        <v>349</v>
      </c>
      <c r="H179" s="1" t="s">
        <v>67</v>
      </c>
      <c r="I179" s="1" t="s">
        <v>3</v>
      </c>
      <c r="K179" s="14">
        <v>20.521319999999999</v>
      </c>
      <c r="L179" s="14">
        <v>20.727730000000001</v>
      </c>
      <c r="M179" s="14">
        <v>0.20641000000000176</v>
      </c>
      <c r="N179" s="14">
        <v>20.624524999999998</v>
      </c>
      <c r="O179" s="14" t="s">
        <v>96</v>
      </c>
      <c r="P179" s="14">
        <v>28.818390000000001</v>
      </c>
      <c r="Q179" s="14">
        <v>29.079969999999999</v>
      </c>
      <c r="R179" s="14">
        <v>0.26157999999999859</v>
      </c>
      <c r="S179" s="14">
        <v>28.949179999999998</v>
      </c>
      <c r="T179" s="14">
        <v>8.3246549999999999</v>
      </c>
      <c r="U179" s="14">
        <v>8.3246549999999999</v>
      </c>
      <c r="V179" s="14">
        <v>0.58312668560791003</v>
      </c>
      <c r="W179" s="14">
        <v>0.66751553335252212</v>
      </c>
      <c r="X179" s="14">
        <v>0.6486991540841216</v>
      </c>
      <c r="AB179" s="14"/>
      <c r="AE179" s="14"/>
    </row>
    <row r="180" spans="1:31" s="1" customFormat="1">
      <c r="A180" s="23" t="s">
        <v>374</v>
      </c>
      <c r="B180" s="1" t="s">
        <v>375</v>
      </c>
      <c r="C180" s="1" t="s">
        <v>368</v>
      </c>
      <c r="D180" s="1" t="s">
        <v>369</v>
      </c>
      <c r="E180" s="1" t="s">
        <v>4</v>
      </c>
      <c r="F180" s="1">
        <v>106</v>
      </c>
      <c r="G180" s="1" t="s">
        <v>349</v>
      </c>
      <c r="H180" s="1" t="s">
        <v>67</v>
      </c>
      <c r="I180" s="1" t="s">
        <v>3</v>
      </c>
      <c r="K180" s="14">
        <v>20.88935</v>
      </c>
      <c r="L180" s="14">
        <v>20.858499999999999</v>
      </c>
      <c r="M180" s="14">
        <v>3.0850000000000932E-2</v>
      </c>
      <c r="N180" s="14">
        <v>20.873925</v>
      </c>
      <c r="O180" s="14" t="s">
        <v>96</v>
      </c>
      <c r="P180" s="14">
        <v>28.737729999999999</v>
      </c>
      <c r="Q180" s="14">
        <v>28.987719999999999</v>
      </c>
      <c r="R180" s="14">
        <v>0.24999000000000038</v>
      </c>
      <c r="S180" s="14">
        <v>28.862724999999998</v>
      </c>
      <c r="T180" s="14">
        <v>7.9887999999999977</v>
      </c>
      <c r="U180" s="14">
        <v>7.9887999999999977</v>
      </c>
      <c r="V180" s="14">
        <v>0.2472716856079078</v>
      </c>
      <c r="W180" s="14">
        <v>0.84248815878294736</v>
      </c>
      <c r="X180" s="14">
        <v>0.81873953282187262</v>
      </c>
      <c r="Z180" s="14"/>
      <c r="AB180" s="14"/>
      <c r="AE180" s="14"/>
    </row>
    <row r="181" spans="1:31" s="1" customFormat="1">
      <c r="A181" s="23" t="s">
        <v>376</v>
      </c>
      <c r="B181" s="1" t="s">
        <v>377</v>
      </c>
      <c r="C181" s="1" t="s">
        <v>368</v>
      </c>
      <c r="D181" s="1" t="s">
        <v>369</v>
      </c>
      <c r="E181" s="1" t="s">
        <v>4</v>
      </c>
      <c r="F181" s="1">
        <v>106</v>
      </c>
      <c r="G181" s="1" t="s">
        <v>349</v>
      </c>
      <c r="H181" s="1" t="s">
        <v>67</v>
      </c>
      <c r="I181" s="1" t="s">
        <v>3</v>
      </c>
      <c r="K181" s="14">
        <v>20.378799999999998</v>
      </c>
      <c r="L181" s="14">
        <v>20.698219999999999</v>
      </c>
      <c r="M181" s="14">
        <v>0.31942000000000093</v>
      </c>
      <c r="N181" s="14">
        <v>20.538509999999999</v>
      </c>
      <c r="O181" s="14" t="s">
        <v>96</v>
      </c>
      <c r="P181" s="14">
        <v>28.846640000000001</v>
      </c>
      <c r="Q181" s="14">
        <v>28.803570000000001</v>
      </c>
      <c r="R181" s="14">
        <v>4.3070000000000164E-2</v>
      </c>
      <c r="S181" s="14">
        <v>28.825105000000001</v>
      </c>
      <c r="T181" s="14">
        <v>8.2865950000000019</v>
      </c>
      <c r="U181" s="14">
        <v>8.2865950000000019</v>
      </c>
      <c r="V181" s="14">
        <v>0.54506668560791205</v>
      </c>
      <c r="W181" s="14">
        <v>0.68535972241559706</v>
      </c>
      <c r="X181" s="14">
        <v>0.66604033907856985</v>
      </c>
      <c r="AB181" s="14"/>
      <c r="AE181" s="14"/>
    </row>
    <row r="182" spans="1:31" s="1" customFormat="1">
      <c r="A182" s="23" t="s">
        <v>378</v>
      </c>
      <c r="B182" s="1" t="s">
        <v>379</v>
      </c>
      <c r="C182" s="1" t="s">
        <v>368</v>
      </c>
      <c r="D182" s="1" t="s">
        <v>369</v>
      </c>
      <c r="E182" s="1" t="s">
        <v>4</v>
      </c>
      <c r="F182" s="1">
        <v>106</v>
      </c>
      <c r="G182" s="1" t="s">
        <v>349</v>
      </c>
      <c r="H182" s="1" t="s">
        <v>67</v>
      </c>
      <c r="I182" s="1" t="s">
        <v>3</v>
      </c>
      <c r="K182" s="14">
        <v>20.942260000000001</v>
      </c>
      <c r="L182" s="14">
        <v>20.91067</v>
      </c>
      <c r="M182" s="14">
        <v>3.1590000000001339E-2</v>
      </c>
      <c r="N182" s="14">
        <v>20.926465</v>
      </c>
      <c r="O182" s="14" t="s">
        <v>96</v>
      </c>
      <c r="P182" s="14">
        <v>28.958379999999998</v>
      </c>
      <c r="Q182" s="14">
        <v>28.899629999999998</v>
      </c>
      <c r="R182" s="14">
        <v>5.8749999999999858E-2</v>
      </c>
      <c r="S182" s="14">
        <v>28.929004999999997</v>
      </c>
      <c r="T182" s="14">
        <v>8.0025399999999962</v>
      </c>
      <c r="U182" s="14">
        <v>8.0025399999999962</v>
      </c>
      <c r="V182" s="14">
        <v>0.26101168560790633</v>
      </c>
      <c r="W182" s="14">
        <v>0.83450252178597628</v>
      </c>
      <c r="X182" s="14">
        <v>0.8109790003609415</v>
      </c>
      <c r="AB182" s="14"/>
      <c r="AE182" s="14"/>
    </row>
    <row r="183" spans="1:31" s="1" customFormat="1">
      <c r="A183" s="23" t="s">
        <v>380</v>
      </c>
      <c r="B183" s="1" t="s">
        <v>367</v>
      </c>
      <c r="C183" s="1" t="s">
        <v>368</v>
      </c>
      <c r="D183" s="1" t="s">
        <v>369</v>
      </c>
      <c r="E183" s="1" t="s">
        <v>4</v>
      </c>
      <c r="F183" s="1">
        <v>107</v>
      </c>
      <c r="G183" s="1" t="s">
        <v>349</v>
      </c>
      <c r="H183" s="1" t="s">
        <v>67</v>
      </c>
      <c r="I183" s="1" t="s">
        <v>3</v>
      </c>
      <c r="K183" s="14">
        <v>20.971952438354492</v>
      </c>
      <c r="L183" s="14">
        <v>20.904747009277344</v>
      </c>
      <c r="M183" s="14">
        <v>6.7205429077148438E-2</v>
      </c>
      <c r="N183" s="14">
        <v>20.938349723815918</v>
      </c>
      <c r="O183" s="14" t="s">
        <v>96</v>
      </c>
      <c r="P183" s="14">
        <v>28.883869171142578</v>
      </c>
      <c r="Q183" s="14">
        <v>28.566251754760742</v>
      </c>
      <c r="R183" s="14">
        <v>0.31761741638183594</v>
      </c>
      <c r="S183" s="14">
        <v>28.72506046295166</v>
      </c>
      <c r="T183" s="14">
        <v>7.7867107391357422</v>
      </c>
      <c r="U183" s="14">
        <v>7.7867107391357422</v>
      </c>
      <c r="V183" s="14">
        <v>4.5182424743652305E-2</v>
      </c>
      <c r="W183" s="14">
        <v>0.96916726070350689</v>
      </c>
      <c r="X183" s="14">
        <v>0.94184771854944704</v>
      </c>
      <c r="Z183" s="14"/>
      <c r="AB183" s="14"/>
      <c r="AE183" s="14"/>
    </row>
    <row r="184" spans="1:31" s="1" customFormat="1">
      <c r="A184" s="23" t="s">
        <v>381</v>
      </c>
      <c r="B184" s="1" t="s">
        <v>371</v>
      </c>
      <c r="C184" s="1" t="s">
        <v>368</v>
      </c>
      <c r="D184" s="1" t="s">
        <v>369</v>
      </c>
      <c r="E184" s="1" t="s">
        <v>4</v>
      </c>
      <c r="F184" s="1">
        <v>107</v>
      </c>
      <c r="G184" s="1" t="s">
        <v>349</v>
      </c>
      <c r="H184" s="1" t="s">
        <v>67</v>
      </c>
      <c r="I184" s="1" t="s">
        <v>3</v>
      </c>
      <c r="K184" s="14">
        <v>20.762588500976562</v>
      </c>
      <c r="L184" s="14">
        <v>20.732053756713867</v>
      </c>
      <c r="M184" s="14">
        <v>3.0534744262695312E-2</v>
      </c>
      <c r="N184" s="14">
        <v>20.747321128845215</v>
      </c>
      <c r="O184" s="14" t="s">
        <v>96</v>
      </c>
      <c r="P184" s="14">
        <v>30.004373550415039</v>
      </c>
      <c r="Q184" s="14">
        <v>29.974723815917969</v>
      </c>
      <c r="R184" s="14">
        <v>2.9649734497070312E-2</v>
      </c>
      <c r="S184" s="14">
        <v>29.989548683166504</v>
      </c>
      <c r="T184" s="14">
        <v>9.2422275543212891</v>
      </c>
      <c r="U184" s="14" t="s">
        <v>145</v>
      </c>
      <c r="V184" s="14" t="s">
        <v>145</v>
      </c>
      <c r="W184" s="14" t="s">
        <v>145</v>
      </c>
      <c r="X184" s="14" t="s">
        <v>145</v>
      </c>
      <c r="Z184" s="14"/>
      <c r="AB184" s="14"/>
      <c r="AE184" s="14"/>
    </row>
    <row r="185" spans="1:31" s="1" customFormat="1">
      <c r="A185" s="23" t="s">
        <v>382</v>
      </c>
      <c r="B185" s="1" t="s">
        <v>373</v>
      </c>
      <c r="C185" s="1" t="s">
        <v>368</v>
      </c>
      <c r="D185" s="1" t="s">
        <v>369</v>
      </c>
      <c r="E185" s="1" t="s">
        <v>4</v>
      </c>
      <c r="F185" s="1">
        <v>107</v>
      </c>
      <c r="G185" s="1" t="s">
        <v>349</v>
      </c>
      <c r="H185" s="1" t="s">
        <v>67</v>
      </c>
      <c r="I185" s="1" t="s">
        <v>3</v>
      </c>
      <c r="K185" s="14">
        <v>20.589805603027344</v>
      </c>
      <c r="L185" s="14">
        <v>20.549165725708008</v>
      </c>
      <c r="M185" s="14">
        <v>4.0639877319335938E-2</v>
      </c>
      <c r="N185" s="14">
        <v>20.569485664367676</v>
      </c>
      <c r="O185" s="14" t="s">
        <v>96</v>
      </c>
      <c r="P185" s="14">
        <v>28.514904022216797</v>
      </c>
      <c r="Q185" s="14">
        <v>28.616611480712891</v>
      </c>
      <c r="R185" s="14">
        <v>0.10170745849609375</v>
      </c>
      <c r="S185" s="14">
        <v>28.565757751464844</v>
      </c>
      <c r="T185" s="14">
        <v>7.996272087097168</v>
      </c>
      <c r="U185" s="14">
        <v>7.996272087097168</v>
      </c>
      <c r="V185" s="14">
        <v>0.25474377270507809</v>
      </c>
      <c r="W185" s="14">
        <v>0.83813597710435572</v>
      </c>
      <c r="X185" s="14">
        <v>0.8145100333836448</v>
      </c>
      <c r="AB185" s="14"/>
      <c r="AE185" s="14"/>
    </row>
    <row r="186" spans="1:31" s="1" customFormat="1">
      <c r="A186" s="23" t="s">
        <v>383</v>
      </c>
      <c r="B186" s="1" t="s">
        <v>375</v>
      </c>
      <c r="C186" s="1" t="s">
        <v>368</v>
      </c>
      <c r="D186" s="1" t="s">
        <v>369</v>
      </c>
      <c r="E186" s="1" t="s">
        <v>4</v>
      </c>
      <c r="F186" s="1">
        <v>107</v>
      </c>
      <c r="G186" s="1" t="s">
        <v>349</v>
      </c>
      <c r="H186" s="1" t="s">
        <v>67</v>
      </c>
      <c r="I186" s="1" t="s">
        <v>3</v>
      </c>
      <c r="K186" s="14">
        <v>20.704225540161133</v>
      </c>
      <c r="L186" s="14">
        <v>20.603784561157227</v>
      </c>
      <c r="M186" s="14">
        <v>0.10044097900390625</v>
      </c>
      <c r="N186" s="14">
        <v>20.65400505065918</v>
      </c>
      <c r="O186" s="14" t="s">
        <v>96</v>
      </c>
      <c r="P186" s="14">
        <v>28.920940399169922</v>
      </c>
      <c r="Q186" s="14">
        <v>28.737331390380859</v>
      </c>
      <c r="R186" s="14">
        <v>0.1836090087890625</v>
      </c>
      <c r="S186" s="14">
        <v>28.829135894775391</v>
      </c>
      <c r="T186" s="14">
        <v>8.1751308441162109</v>
      </c>
      <c r="U186" s="14">
        <v>8.1751308441162109</v>
      </c>
      <c r="V186" s="14">
        <v>0.43360252972412106</v>
      </c>
      <c r="W186" s="14">
        <v>0.7404106080243571</v>
      </c>
      <c r="X186" s="14">
        <v>0.71953941309506131</v>
      </c>
      <c r="Z186" s="14"/>
      <c r="AB186" s="14"/>
      <c r="AE186" s="14"/>
    </row>
    <row r="187" spans="1:31" s="1" customFormat="1">
      <c r="A187" s="23" t="s">
        <v>384</v>
      </c>
      <c r="B187" s="1" t="s">
        <v>377</v>
      </c>
      <c r="C187" s="1" t="s">
        <v>368</v>
      </c>
      <c r="D187" s="1" t="s">
        <v>369</v>
      </c>
      <c r="E187" s="1" t="s">
        <v>4</v>
      </c>
      <c r="F187" s="1">
        <v>107</v>
      </c>
      <c r="G187" s="1" t="s">
        <v>349</v>
      </c>
      <c r="H187" s="1" t="s">
        <v>67</v>
      </c>
      <c r="I187" s="1" t="s">
        <v>3</v>
      </c>
      <c r="K187" s="14">
        <v>20.764215469360352</v>
      </c>
      <c r="L187" s="14">
        <v>20.456096649169922</v>
      </c>
      <c r="M187" s="14">
        <v>0.30811882019042969</v>
      </c>
      <c r="N187" s="14">
        <v>20.610156059265137</v>
      </c>
      <c r="O187" s="14" t="s">
        <v>96</v>
      </c>
      <c r="P187" s="14">
        <v>28.937744140625</v>
      </c>
      <c r="Q187" s="14">
        <v>28.982320785522461</v>
      </c>
      <c r="R187" s="14">
        <v>4.4576644897460938E-2</v>
      </c>
      <c r="S187" s="14">
        <v>28.96003246307373</v>
      </c>
      <c r="T187" s="14">
        <v>8.3498764038085938</v>
      </c>
      <c r="U187" s="14">
        <v>8.3498764038085938</v>
      </c>
      <c r="V187" s="14">
        <v>0.60834808941650387</v>
      </c>
      <c r="W187" s="14">
        <v>0.65594734306483138</v>
      </c>
      <c r="X187" s="14">
        <v>0.63745705576736822</v>
      </c>
      <c r="AB187" s="14"/>
      <c r="AE187" s="14"/>
    </row>
    <row r="188" spans="1:31" s="1" customFormat="1">
      <c r="A188" s="23" t="s">
        <v>385</v>
      </c>
      <c r="B188" s="1" t="s">
        <v>379</v>
      </c>
      <c r="C188" s="1" t="s">
        <v>368</v>
      </c>
      <c r="D188" s="1" t="s">
        <v>369</v>
      </c>
      <c r="E188" s="1" t="s">
        <v>4</v>
      </c>
      <c r="F188" s="1">
        <v>107</v>
      </c>
      <c r="G188" s="1" t="s">
        <v>349</v>
      </c>
      <c r="H188" s="1" t="s">
        <v>67</v>
      </c>
      <c r="I188" s="1" t="s">
        <v>3</v>
      </c>
      <c r="K188" s="14">
        <v>20.695396423339844</v>
      </c>
      <c r="L188" s="14">
        <v>20.595949172973633</v>
      </c>
      <c r="M188" s="14">
        <v>9.9447250366210938E-2</v>
      </c>
      <c r="N188" s="14">
        <v>20.645672798156738</v>
      </c>
      <c r="O188" s="14" t="s">
        <v>96</v>
      </c>
      <c r="P188" s="14">
        <v>29.508146286010742</v>
      </c>
      <c r="Q188" s="14">
        <v>29.276298522949219</v>
      </c>
      <c r="R188" s="14">
        <v>0.23184776306152344</v>
      </c>
      <c r="S188" s="14">
        <v>29.39222240447998</v>
      </c>
      <c r="T188" s="14">
        <v>8.7465496063232422</v>
      </c>
      <c r="U188" s="14">
        <v>8.7465496063232422</v>
      </c>
      <c r="V188" s="14">
        <v>1.0050212919311523</v>
      </c>
      <c r="W188" s="14">
        <v>0.49826277777733996</v>
      </c>
      <c r="X188" s="14">
        <v>0.48421740964201315</v>
      </c>
      <c r="Y188" s="1" t="s">
        <v>631</v>
      </c>
      <c r="Z188" s="14">
        <v>0.77006485788809542</v>
      </c>
      <c r="AB188" s="14"/>
      <c r="AE188" s="14"/>
    </row>
    <row r="190" spans="1:31" s="17" customFormat="1">
      <c r="A190" s="17" t="s">
        <v>645</v>
      </c>
    </row>
    <row r="191" spans="1:31">
      <c r="A191" s="12" t="s">
        <v>31</v>
      </c>
      <c r="B191" s="12" t="s">
        <v>28</v>
      </c>
      <c r="C191" s="12" t="s">
        <v>25</v>
      </c>
      <c r="D191" s="12" t="s">
        <v>29</v>
      </c>
      <c r="E191" s="12" t="s">
        <v>2</v>
      </c>
      <c r="F191" s="12" t="s">
        <v>0</v>
      </c>
      <c r="G191" s="12" t="s">
        <v>5</v>
      </c>
      <c r="H191" s="12" t="s">
        <v>14</v>
      </c>
      <c r="I191" s="12" t="s">
        <v>6</v>
      </c>
      <c r="J191" s="12" t="s">
        <v>8</v>
      </c>
      <c r="K191" s="19" t="s">
        <v>9</v>
      </c>
      <c r="L191" s="19" t="s">
        <v>10</v>
      </c>
      <c r="M191" s="19" t="s">
        <v>20</v>
      </c>
      <c r="N191" s="12" t="s">
        <v>21</v>
      </c>
      <c r="O191" s="12" t="s">
        <v>1</v>
      </c>
      <c r="P191" s="19" t="s">
        <v>11</v>
      </c>
      <c r="Q191" s="19" t="s">
        <v>12</v>
      </c>
      <c r="R191" s="19" t="s">
        <v>22</v>
      </c>
      <c r="S191" s="12" t="s">
        <v>13</v>
      </c>
      <c r="T191" s="12" t="s">
        <v>23</v>
      </c>
      <c r="U191" s="12" t="s">
        <v>27</v>
      </c>
      <c r="V191" s="12" t="s">
        <v>24</v>
      </c>
      <c r="W191" s="12" t="s">
        <v>26</v>
      </c>
      <c r="X191" s="12" t="s">
        <v>19</v>
      </c>
      <c r="Y191" s="19"/>
      <c r="Z191" s="19"/>
    </row>
    <row r="192" spans="1:31" s="4" customFormat="1">
      <c r="A192" s="4" t="s">
        <v>448</v>
      </c>
      <c r="B192" s="4" t="s">
        <v>447</v>
      </c>
      <c r="C192" s="4" t="s">
        <v>405</v>
      </c>
      <c r="D192" s="4" t="s">
        <v>422</v>
      </c>
      <c r="E192" s="4" t="s">
        <v>7</v>
      </c>
      <c r="F192" s="4" t="s">
        <v>409</v>
      </c>
      <c r="G192" s="4" t="s">
        <v>408</v>
      </c>
      <c r="H192" s="4" t="s">
        <v>386</v>
      </c>
      <c r="I192" s="4" t="s">
        <v>3</v>
      </c>
      <c r="J192" s="4" t="s">
        <v>7</v>
      </c>
      <c r="K192" s="13">
        <v>22.150554656982422</v>
      </c>
      <c r="L192" s="13">
        <v>21.913820266723633</v>
      </c>
      <c r="M192" s="13">
        <v>0.23673439025878906</v>
      </c>
      <c r="N192" s="13">
        <v>22.032187461853027</v>
      </c>
      <c r="O192" s="13" t="s">
        <v>96</v>
      </c>
      <c r="P192" s="13">
        <v>29.95341682434082</v>
      </c>
      <c r="Q192" s="13">
        <v>29.72273063659668</v>
      </c>
      <c r="R192" s="13">
        <v>0.23068618774414062</v>
      </c>
      <c r="S192" s="13">
        <v>29.83807373046875</v>
      </c>
      <c r="T192" s="13">
        <v>7.8058862686157227</v>
      </c>
      <c r="U192" s="13">
        <v>7.8058862686157227</v>
      </c>
      <c r="V192" s="13">
        <v>-0.33288860321044922</v>
      </c>
      <c r="W192" s="13">
        <v>1.2595327221662056</v>
      </c>
      <c r="X192" s="13">
        <v>1.2464409681438136</v>
      </c>
      <c r="Y192" s="4" t="s">
        <v>434</v>
      </c>
      <c r="Z192" s="13">
        <v>8.1387748718261719</v>
      </c>
      <c r="AB192" s="13"/>
      <c r="AE192" s="13"/>
    </row>
    <row r="193" spans="1:31" s="4" customFormat="1">
      <c r="A193" s="4" t="s">
        <v>446</v>
      </c>
      <c r="B193" s="4" t="s">
        <v>445</v>
      </c>
      <c r="C193" s="4" t="s">
        <v>402</v>
      </c>
      <c r="D193" s="4" t="s">
        <v>422</v>
      </c>
      <c r="E193" s="4" t="s">
        <v>7</v>
      </c>
      <c r="F193" s="4" t="s">
        <v>409</v>
      </c>
      <c r="G193" s="4" t="s">
        <v>408</v>
      </c>
      <c r="H193" s="4" t="s">
        <v>386</v>
      </c>
      <c r="I193" s="4" t="s">
        <v>3</v>
      </c>
      <c r="J193" s="4" t="s">
        <v>7</v>
      </c>
      <c r="K193" s="13">
        <v>21.671772003173828</v>
      </c>
      <c r="L193" s="13">
        <v>21.61091423034668</v>
      </c>
      <c r="M193" s="13">
        <v>6.0857772827148438E-2</v>
      </c>
      <c r="N193" s="13">
        <v>21.641343116760254</v>
      </c>
      <c r="O193" s="13" t="s">
        <v>96</v>
      </c>
      <c r="P193" s="13">
        <v>29.814990997314453</v>
      </c>
      <c r="Q193" s="13">
        <v>29.885271072387695</v>
      </c>
      <c r="R193" s="13">
        <v>7.0280075073242188E-2</v>
      </c>
      <c r="S193" s="13">
        <v>29.850131034851074</v>
      </c>
      <c r="T193" s="13">
        <v>8.2087879180908203</v>
      </c>
      <c r="U193" s="13">
        <v>8.2087879180908203</v>
      </c>
      <c r="V193" s="13">
        <v>7.0013046264648438E-2</v>
      </c>
      <c r="W193" s="13">
        <v>0.95262938339504077</v>
      </c>
      <c r="X193" s="13">
        <v>0.94272762432008661</v>
      </c>
      <c r="Y193" s="4" t="s">
        <v>431</v>
      </c>
      <c r="Z193" s="13">
        <v>1.010503308505567</v>
      </c>
      <c r="AB193" s="13"/>
      <c r="AE193" s="13"/>
    </row>
    <row r="194" spans="1:31" s="4" customFormat="1">
      <c r="A194" s="4" t="s">
        <v>444</v>
      </c>
      <c r="B194" s="4" t="s">
        <v>443</v>
      </c>
      <c r="C194" s="4" t="s">
        <v>399</v>
      </c>
      <c r="D194" s="4" t="s">
        <v>422</v>
      </c>
      <c r="E194" s="4" t="s">
        <v>7</v>
      </c>
      <c r="F194" s="4" t="s">
        <v>409</v>
      </c>
      <c r="G194" s="4" t="s">
        <v>408</v>
      </c>
      <c r="H194" s="4" t="s">
        <v>386</v>
      </c>
      <c r="I194" s="4" t="s">
        <v>3</v>
      </c>
      <c r="J194" s="4" t="s">
        <v>7</v>
      </c>
      <c r="K194" s="13">
        <v>21.600940704345703</v>
      </c>
      <c r="L194" s="13">
        <v>21.686925888061523</v>
      </c>
      <c r="M194" s="13">
        <v>8.5985183715820312E-2</v>
      </c>
      <c r="N194" s="13">
        <v>21.643933296203613</v>
      </c>
      <c r="O194" s="13" t="s">
        <v>96</v>
      </c>
      <c r="P194" s="13">
        <v>29.984994888305664</v>
      </c>
      <c r="Q194" s="13">
        <v>29.844160079956055</v>
      </c>
      <c r="R194" s="13">
        <v>0.14083480834960938</v>
      </c>
      <c r="S194" s="13">
        <v>29.914577484130859</v>
      </c>
      <c r="T194" s="13">
        <v>8.2706441879272461</v>
      </c>
      <c r="U194" s="13">
        <v>8.2706441879272461</v>
      </c>
      <c r="V194" s="13">
        <v>0.13186931610107422</v>
      </c>
      <c r="W194" s="13">
        <v>0.91264815536784483</v>
      </c>
      <c r="X194" s="13">
        <v>0.90316196660212811</v>
      </c>
      <c r="Y194" s="13"/>
      <c r="Z194" s="13"/>
      <c r="AB194" s="13"/>
      <c r="AE194" s="13"/>
    </row>
    <row r="195" spans="1:31" s="4" customFormat="1">
      <c r="A195" s="4" t="s">
        <v>442</v>
      </c>
      <c r="B195" s="4" t="s">
        <v>441</v>
      </c>
      <c r="C195" s="4" t="s">
        <v>396</v>
      </c>
      <c r="D195" s="4" t="s">
        <v>422</v>
      </c>
      <c r="E195" s="4" t="s">
        <v>7</v>
      </c>
      <c r="F195" s="4" t="s">
        <v>409</v>
      </c>
      <c r="G195" s="4" t="s">
        <v>408</v>
      </c>
      <c r="H195" s="4" t="s">
        <v>386</v>
      </c>
      <c r="I195" s="4" t="s">
        <v>3</v>
      </c>
      <c r="J195" s="4" t="s">
        <v>7</v>
      </c>
      <c r="K195" s="13">
        <v>22.246347427368164</v>
      </c>
      <c r="L195" s="13">
        <v>21.963582992553711</v>
      </c>
      <c r="M195" s="13">
        <v>0.28276443481445312</v>
      </c>
      <c r="N195" s="13">
        <v>22.104965209960938</v>
      </c>
      <c r="O195" s="13" t="s">
        <v>96</v>
      </c>
      <c r="P195" s="13">
        <v>30.186574935913086</v>
      </c>
      <c r="Q195" s="13">
        <v>29.835630416870117</v>
      </c>
      <c r="R195" s="13">
        <v>0.35094451904296875</v>
      </c>
      <c r="S195" s="13">
        <v>30.011102676391602</v>
      </c>
      <c r="T195" s="13">
        <v>7.9061374664306641</v>
      </c>
      <c r="U195" s="13">
        <v>7.9061374664306641</v>
      </c>
      <c r="V195" s="13">
        <v>-0.23263740539550781</v>
      </c>
      <c r="W195" s="13">
        <v>1.1749809816586174</v>
      </c>
      <c r="X195" s="13">
        <v>1.1627680699000347</v>
      </c>
      <c r="Z195" s="13"/>
      <c r="AB195" s="13"/>
      <c r="AE195" s="13"/>
    </row>
    <row r="196" spans="1:31" s="4" customFormat="1">
      <c r="A196" s="4" t="s">
        <v>440</v>
      </c>
      <c r="B196" s="4" t="s">
        <v>439</v>
      </c>
      <c r="C196" s="4" t="s">
        <v>393</v>
      </c>
      <c r="D196" s="4" t="s">
        <v>422</v>
      </c>
      <c r="E196" s="4" t="s">
        <v>7</v>
      </c>
      <c r="F196" s="4" t="s">
        <v>409</v>
      </c>
      <c r="G196" s="4" t="s">
        <v>408</v>
      </c>
      <c r="H196" s="4" t="s">
        <v>386</v>
      </c>
      <c r="I196" s="4" t="s">
        <v>3</v>
      </c>
      <c r="J196" s="4" t="s">
        <v>7</v>
      </c>
      <c r="K196" s="13">
        <v>21.389993667602539</v>
      </c>
      <c r="L196" s="13">
        <v>20.82795524597168</v>
      </c>
      <c r="M196" s="13">
        <v>0.56203842163085938</v>
      </c>
      <c r="N196" s="13">
        <v>21.389993667602539</v>
      </c>
      <c r="O196" s="13" t="s">
        <v>96</v>
      </c>
      <c r="P196" s="13">
        <v>29.928859710693359</v>
      </c>
      <c r="Q196" s="13">
        <v>29.47047233581543</v>
      </c>
      <c r="R196" s="13">
        <v>0.45838737487792969</v>
      </c>
      <c r="S196" s="13">
        <v>29.699666023254395</v>
      </c>
      <c r="T196" s="13">
        <v>8.3096723556518555</v>
      </c>
      <c r="U196" s="13">
        <v>8.3096723556518555</v>
      </c>
      <c r="V196" s="13">
        <v>0.17089748382568359</v>
      </c>
      <c r="W196" s="13">
        <v>0.88828991441268701</v>
      </c>
      <c r="X196" s="13">
        <v>0.87905690850867046</v>
      </c>
      <c r="Z196" s="13">
        <v>1</v>
      </c>
      <c r="AB196" s="13"/>
      <c r="AE196" s="13"/>
    </row>
    <row r="197" spans="1:31" s="4" customFormat="1">
      <c r="A197" s="4" t="s">
        <v>438</v>
      </c>
      <c r="B197" s="4" t="s">
        <v>437</v>
      </c>
      <c r="C197" s="4" t="s">
        <v>390</v>
      </c>
      <c r="D197" s="4" t="s">
        <v>422</v>
      </c>
      <c r="E197" s="4" t="s">
        <v>7</v>
      </c>
      <c r="F197" s="4" t="s">
        <v>409</v>
      </c>
      <c r="G197" s="4" t="s">
        <v>408</v>
      </c>
      <c r="H197" s="4" t="s">
        <v>386</v>
      </c>
      <c r="I197" s="4" t="s">
        <v>3</v>
      </c>
      <c r="J197" s="4" t="s">
        <v>7</v>
      </c>
      <c r="K197" s="13">
        <v>21.69774055480957</v>
      </c>
      <c r="L197" s="13">
        <v>21.845209121704102</v>
      </c>
      <c r="M197" s="13">
        <v>0.14746856689453125</v>
      </c>
      <c r="N197" s="13">
        <v>21.771474838256836</v>
      </c>
      <c r="O197" s="13" t="s">
        <v>96</v>
      </c>
      <c r="P197" s="13">
        <v>30.017862319946289</v>
      </c>
      <c r="Q197" s="13">
        <v>30.188129425048828</v>
      </c>
      <c r="R197" s="13">
        <v>0.17026710510253906</v>
      </c>
      <c r="S197" s="13">
        <v>30.102995872497559</v>
      </c>
      <c r="T197" s="13">
        <v>8.3315210342407227</v>
      </c>
      <c r="U197" s="13">
        <v>8.3315210342407227</v>
      </c>
      <c r="V197" s="13">
        <v>0.19274616241455078</v>
      </c>
      <c r="W197" s="13">
        <v>0.87493869403300628</v>
      </c>
      <c r="X197" s="13">
        <v>0.86584446252526659</v>
      </c>
      <c r="AB197" s="13"/>
      <c r="AE197" s="13"/>
    </row>
    <row r="198" spans="1:31" s="4" customFormat="1">
      <c r="A198" s="4" t="s">
        <v>436</v>
      </c>
      <c r="B198" s="4" t="s">
        <v>435</v>
      </c>
      <c r="C198" s="4" t="s">
        <v>405</v>
      </c>
      <c r="D198" s="4" t="s">
        <v>422</v>
      </c>
      <c r="E198" s="4" t="s">
        <v>7</v>
      </c>
      <c r="F198" s="4" t="s">
        <v>388</v>
      </c>
      <c r="G198" s="4" t="s">
        <v>387</v>
      </c>
      <c r="H198" s="4" t="s">
        <v>386</v>
      </c>
      <c r="I198" s="4" t="s">
        <v>3</v>
      </c>
      <c r="J198" s="4" t="s">
        <v>7</v>
      </c>
      <c r="K198" s="13">
        <v>22.137823104858398</v>
      </c>
      <c r="L198" s="13">
        <v>21.825902938842773</v>
      </c>
      <c r="M198" s="13">
        <v>0.311920166015625</v>
      </c>
      <c r="N198" s="13">
        <v>21.981863021850586</v>
      </c>
      <c r="O198" s="13" t="s">
        <v>96</v>
      </c>
      <c r="P198" s="13">
        <v>30.680568695068359</v>
      </c>
      <c r="Q198" s="13">
        <v>30.602750778198242</v>
      </c>
      <c r="R198" s="13">
        <v>7.7817916870117188E-2</v>
      </c>
      <c r="S198" s="13">
        <v>30.641659736633301</v>
      </c>
      <c r="T198" s="13">
        <v>8.6597967147827148</v>
      </c>
      <c r="U198" s="13">
        <v>8.6597967147827148</v>
      </c>
      <c r="V198" s="13">
        <v>-0.21326716740926166</v>
      </c>
      <c r="W198" s="13">
        <v>1.1593106205136363</v>
      </c>
      <c r="X198" s="13">
        <v>1.1052098262029941</v>
      </c>
      <c r="Y198" s="4" t="s">
        <v>434</v>
      </c>
      <c r="Z198" s="13">
        <v>8.8730638821919765</v>
      </c>
      <c r="AB198" s="13"/>
      <c r="AE198" s="13"/>
    </row>
    <row r="199" spans="1:31" s="4" customFormat="1">
      <c r="A199" s="4" t="s">
        <v>433</v>
      </c>
      <c r="B199" s="4" t="s">
        <v>432</v>
      </c>
      <c r="C199" s="4" t="s">
        <v>402</v>
      </c>
      <c r="D199" s="4" t="s">
        <v>422</v>
      </c>
      <c r="E199" s="4" t="s">
        <v>7</v>
      </c>
      <c r="F199" s="4" t="s">
        <v>388</v>
      </c>
      <c r="G199" s="4" t="s">
        <v>387</v>
      </c>
      <c r="H199" s="4" t="s">
        <v>386</v>
      </c>
      <c r="I199" s="4" t="s">
        <v>3</v>
      </c>
      <c r="J199" s="4" t="s">
        <v>7</v>
      </c>
      <c r="K199" s="13">
        <v>21.143009185791016</v>
      </c>
      <c r="L199" s="13">
        <v>21.09288215637207</v>
      </c>
      <c r="M199" s="13">
        <v>5.0127029418945312E-2</v>
      </c>
      <c r="N199" s="13">
        <v>21.117945671081543</v>
      </c>
      <c r="O199" s="13" t="s">
        <v>96</v>
      </c>
      <c r="P199" s="13">
        <v>30.522621154785156</v>
      </c>
      <c r="Q199" s="13">
        <v>30.443197250366211</v>
      </c>
      <c r="R199" s="13">
        <v>7.9423904418945312E-2</v>
      </c>
      <c r="S199" s="13">
        <v>30.482909202575684</v>
      </c>
      <c r="T199" s="13">
        <v>9.3649635314941406</v>
      </c>
      <c r="U199" s="13">
        <v>9.3649635314941406</v>
      </c>
      <c r="V199" s="13">
        <v>0.49189964930216412</v>
      </c>
      <c r="W199" s="13">
        <v>0.71108816530416397</v>
      </c>
      <c r="X199" s="13">
        <v>0.67790427663176656</v>
      </c>
      <c r="Y199" s="4" t="s">
        <v>431</v>
      </c>
      <c r="Z199" s="13">
        <v>1.048950699702434</v>
      </c>
      <c r="AB199" s="13"/>
      <c r="AE199" s="13"/>
    </row>
    <row r="200" spans="1:31" s="4" customFormat="1">
      <c r="A200" s="4" t="s">
        <v>430</v>
      </c>
      <c r="B200" s="4" t="s">
        <v>429</v>
      </c>
      <c r="C200" s="4" t="s">
        <v>399</v>
      </c>
      <c r="D200" s="4" t="s">
        <v>422</v>
      </c>
      <c r="E200" s="4" t="s">
        <v>7</v>
      </c>
      <c r="F200" s="4" t="s">
        <v>388</v>
      </c>
      <c r="G200" s="4" t="s">
        <v>387</v>
      </c>
      <c r="H200" s="4" t="s">
        <v>386</v>
      </c>
      <c r="I200" s="4" t="s">
        <v>3</v>
      </c>
      <c r="J200" s="4" t="s">
        <v>7</v>
      </c>
      <c r="K200" s="13">
        <v>21.822629928588867</v>
      </c>
      <c r="L200" s="13">
        <v>21.876821517944336</v>
      </c>
      <c r="M200" s="13">
        <v>5.419158935546875E-2</v>
      </c>
      <c r="N200" s="13">
        <v>21.849725723266602</v>
      </c>
      <c r="O200" s="13" t="s">
        <v>96</v>
      </c>
      <c r="P200" s="13">
        <v>30.336179733276367</v>
      </c>
      <c r="Q200" s="13">
        <v>30.420326232910156</v>
      </c>
      <c r="R200" s="13">
        <v>8.4146499633789062E-2</v>
      </c>
      <c r="S200" s="13">
        <v>30.378252983093262</v>
      </c>
      <c r="T200" s="13">
        <v>8.5285272598266602</v>
      </c>
      <c r="U200" s="13">
        <v>8.5285272598266602</v>
      </c>
      <c r="V200" s="13">
        <v>-0.34453662236531635</v>
      </c>
      <c r="W200" s="13">
        <v>1.2697430896494253</v>
      </c>
      <c r="X200" s="13">
        <v>1.2104888151651223</v>
      </c>
      <c r="AB200" s="13"/>
      <c r="AE200" s="13"/>
    </row>
    <row r="201" spans="1:31" s="4" customFormat="1">
      <c r="A201" s="4" t="s">
        <v>428</v>
      </c>
      <c r="B201" s="4" t="s">
        <v>427</v>
      </c>
      <c r="C201" s="4" t="s">
        <v>396</v>
      </c>
      <c r="D201" s="4" t="s">
        <v>422</v>
      </c>
      <c r="E201" s="4" t="s">
        <v>7</v>
      </c>
      <c r="F201" s="4" t="s">
        <v>388</v>
      </c>
      <c r="G201" s="4" t="s">
        <v>387</v>
      </c>
      <c r="H201" s="4" t="s">
        <v>386</v>
      </c>
      <c r="I201" s="4" t="s">
        <v>3</v>
      </c>
      <c r="J201" s="4" t="s">
        <v>7</v>
      </c>
      <c r="K201" s="13">
        <v>21.752048492431641</v>
      </c>
      <c r="L201" s="13">
        <v>21.320926666259766</v>
      </c>
      <c r="M201" s="13">
        <v>0.431121826171875</v>
      </c>
      <c r="N201" s="13">
        <v>21.536487579345703</v>
      </c>
      <c r="O201" s="13" t="s">
        <v>96</v>
      </c>
      <c r="P201" s="13">
        <v>30.50617790222168</v>
      </c>
      <c r="Q201" s="13">
        <v>30.131599426269531</v>
      </c>
      <c r="R201" s="13">
        <v>0.37457847595214844</v>
      </c>
      <c r="S201" s="13">
        <v>30.318888664245605</v>
      </c>
      <c r="T201" s="13">
        <v>8.7824010848999023</v>
      </c>
      <c r="U201" s="13">
        <v>8.7824010848999023</v>
      </c>
      <c r="V201" s="13">
        <v>-9.066279729207416E-2</v>
      </c>
      <c r="W201" s="13">
        <v>1.0648592835660216</v>
      </c>
      <c r="X201" s="13">
        <v>1.0151661883328744</v>
      </c>
      <c r="AB201" s="13"/>
      <c r="AE201" s="13"/>
    </row>
    <row r="202" spans="1:31" s="4" customFormat="1">
      <c r="A202" s="4" t="s">
        <v>426</v>
      </c>
      <c r="B202" s="4" t="s">
        <v>425</v>
      </c>
      <c r="C202" s="4" t="s">
        <v>393</v>
      </c>
      <c r="D202" s="4" t="s">
        <v>422</v>
      </c>
      <c r="E202" s="4" t="s">
        <v>7</v>
      </c>
      <c r="F202" s="4" t="s">
        <v>388</v>
      </c>
      <c r="G202" s="4" t="s">
        <v>387</v>
      </c>
      <c r="H202" s="4" t="s">
        <v>386</v>
      </c>
      <c r="I202" s="4" t="s">
        <v>3</v>
      </c>
      <c r="J202" s="4" t="s">
        <v>7</v>
      </c>
      <c r="K202" s="13">
        <v>21.138349533081055</v>
      </c>
      <c r="L202" s="13">
        <v>20.653665542602539</v>
      </c>
      <c r="M202" s="13">
        <v>0.48468399047851562</v>
      </c>
      <c r="N202" s="13">
        <v>20.896007537841797</v>
      </c>
      <c r="O202" s="13" t="s">
        <v>96</v>
      </c>
      <c r="P202" s="13">
        <v>30.786027908325195</v>
      </c>
      <c r="Q202" s="13">
        <v>30.204721450805664</v>
      </c>
      <c r="R202" s="13">
        <v>0.58130645751953125</v>
      </c>
      <c r="S202" s="13">
        <v>30.49537467956543</v>
      </c>
      <c r="T202" s="13">
        <v>9.5993671417236328</v>
      </c>
      <c r="U202" s="13">
        <v>9.5993671417236328</v>
      </c>
      <c r="V202" s="13">
        <v>0.72630325953165631</v>
      </c>
      <c r="W202" s="13">
        <v>0.60445076690142308</v>
      </c>
      <c r="X202" s="13">
        <v>0.57624325630641504</v>
      </c>
      <c r="Y202" s="4" t="s">
        <v>631</v>
      </c>
      <c r="Z202" s="13">
        <v>0.99999999999999967</v>
      </c>
      <c r="AB202" s="13"/>
      <c r="AE202" s="13"/>
    </row>
    <row r="203" spans="1:31" s="1" customFormat="1">
      <c r="A203" s="1" t="s">
        <v>424</v>
      </c>
      <c r="B203" s="1" t="s">
        <v>423</v>
      </c>
      <c r="C203" s="1" t="s">
        <v>646</v>
      </c>
      <c r="D203" s="1" t="s">
        <v>422</v>
      </c>
      <c r="E203" s="1" t="s">
        <v>7</v>
      </c>
      <c r="F203" s="1" t="s">
        <v>388</v>
      </c>
      <c r="G203" s="1" t="s">
        <v>387</v>
      </c>
      <c r="H203" s="1" t="s">
        <v>386</v>
      </c>
      <c r="I203" s="1" t="s">
        <v>3</v>
      </c>
      <c r="J203" s="1" t="s">
        <v>7</v>
      </c>
      <c r="K203" s="14">
        <v>21.884506225585938</v>
      </c>
      <c r="L203" s="14">
        <v>21.973026275634766</v>
      </c>
      <c r="M203" s="14">
        <v>8.8520050048828125E-2</v>
      </c>
      <c r="N203" s="14">
        <v>21.928766250610352</v>
      </c>
      <c r="O203" s="14" t="s">
        <v>96</v>
      </c>
      <c r="P203" s="14">
        <v>30.243383407592773</v>
      </c>
      <c r="Q203" s="14">
        <v>30.220804214477539</v>
      </c>
      <c r="R203" s="14">
        <v>2.2579193115234375E-2</v>
      </c>
      <c r="S203" s="14">
        <v>30.232093811035156</v>
      </c>
      <c r="T203" s="14">
        <v>8.3033275604248047</v>
      </c>
      <c r="U203" s="14">
        <v>8.3033275604248047</v>
      </c>
      <c r="V203" s="14">
        <v>-0.56973632176717182</v>
      </c>
      <c r="W203" s="14">
        <v>1.4842522722799329</v>
      </c>
      <c r="X203" s="14">
        <v>1.4149876373608266</v>
      </c>
      <c r="AB203" s="14"/>
      <c r="AE203" s="14"/>
    </row>
    <row r="204" spans="1:31" s="1" customFormat="1">
      <c r="A204" s="1" t="s">
        <v>421</v>
      </c>
      <c r="B204" s="1" t="s">
        <v>420</v>
      </c>
      <c r="C204" s="1" t="s">
        <v>647</v>
      </c>
      <c r="D204" s="1" t="s">
        <v>389</v>
      </c>
      <c r="E204" s="1" t="s">
        <v>4</v>
      </c>
      <c r="F204" s="1" t="s">
        <v>409</v>
      </c>
      <c r="G204" s="1" t="s">
        <v>408</v>
      </c>
      <c r="H204" s="1" t="s">
        <v>386</v>
      </c>
      <c r="I204" s="1" t="s">
        <v>3</v>
      </c>
      <c r="K204" s="14">
        <v>21.952018737792969</v>
      </c>
      <c r="L204" s="14">
        <v>21.964927673339844</v>
      </c>
      <c r="M204" s="14">
        <v>1.2908935546875E-2</v>
      </c>
      <c r="N204" s="14">
        <v>21.958473205566406</v>
      </c>
      <c r="O204" s="14" t="s">
        <v>96</v>
      </c>
      <c r="P204" s="14">
        <v>30.671291351318359</v>
      </c>
      <c r="Q204" s="14">
        <v>30.549465179443359</v>
      </c>
      <c r="R204" s="14">
        <v>0.121826171875</v>
      </c>
      <c r="S204" s="14">
        <v>30.610378265380859</v>
      </c>
      <c r="T204" s="14">
        <v>8.6519050598144531</v>
      </c>
      <c r="U204" s="14">
        <v>8.6519050598144531</v>
      </c>
      <c r="V204" s="14">
        <v>0.51313018798828125</v>
      </c>
      <c r="W204" s="14">
        <v>0.70070049086951491</v>
      </c>
      <c r="X204" s="14">
        <v>0.69341731488814284</v>
      </c>
      <c r="Z204" s="14"/>
      <c r="AB204" s="14"/>
      <c r="AE204" s="14"/>
    </row>
    <row r="205" spans="1:31" s="1" customFormat="1">
      <c r="A205" s="1" t="s">
        <v>419</v>
      </c>
      <c r="B205" s="1" t="s">
        <v>418</v>
      </c>
      <c r="C205" s="1" t="s">
        <v>648</v>
      </c>
      <c r="D205" s="1" t="s">
        <v>389</v>
      </c>
      <c r="E205" s="1" t="s">
        <v>4</v>
      </c>
      <c r="F205" s="1" t="s">
        <v>409</v>
      </c>
      <c r="G205" s="1" t="s">
        <v>408</v>
      </c>
      <c r="H205" s="1" t="s">
        <v>386</v>
      </c>
      <c r="I205" s="1" t="s">
        <v>3</v>
      </c>
      <c r="K205" s="14">
        <v>21.66510009765625</v>
      </c>
      <c r="L205" s="14">
        <v>21.875499725341797</v>
      </c>
      <c r="M205" s="14">
        <v>0.21039962768554688</v>
      </c>
      <c r="N205" s="14">
        <v>21.770299911499023</v>
      </c>
      <c r="O205" s="14" t="s">
        <v>96</v>
      </c>
      <c r="P205" s="14">
        <v>30.126543045043945</v>
      </c>
      <c r="Q205" s="14">
        <v>30.167373657226562</v>
      </c>
      <c r="R205" s="14">
        <v>4.0830612182617188E-2</v>
      </c>
      <c r="S205" s="14">
        <v>30.146958351135254</v>
      </c>
      <c r="T205" s="14">
        <v>8.3766584396362305</v>
      </c>
      <c r="U205" s="14">
        <v>8.3766584396362305</v>
      </c>
      <c r="V205" s="14">
        <v>0.23788356781005859</v>
      </c>
      <c r="W205" s="14">
        <v>0.84798839847361762</v>
      </c>
      <c r="X205" s="14">
        <v>0.83917429199485483</v>
      </c>
      <c r="Z205" s="14"/>
      <c r="AB205" s="14"/>
      <c r="AE205" s="14"/>
    </row>
    <row r="206" spans="1:31" s="1" customFormat="1">
      <c r="A206" s="1" t="s">
        <v>417</v>
      </c>
      <c r="B206" s="1" t="s">
        <v>416</v>
      </c>
      <c r="C206" s="1" t="s">
        <v>649</v>
      </c>
      <c r="D206" s="1" t="s">
        <v>389</v>
      </c>
      <c r="E206" s="1" t="s">
        <v>4</v>
      </c>
      <c r="F206" s="1" t="s">
        <v>409</v>
      </c>
      <c r="G206" s="1" t="s">
        <v>408</v>
      </c>
      <c r="H206" s="1" t="s">
        <v>386</v>
      </c>
      <c r="I206" s="1" t="s">
        <v>3</v>
      </c>
      <c r="K206" s="14">
        <v>22.017799377441406</v>
      </c>
      <c r="L206" s="14">
        <v>22.338682174682617</v>
      </c>
      <c r="M206" s="14">
        <v>0.32088279724121094</v>
      </c>
      <c r="N206" s="14">
        <v>22.178240776062012</v>
      </c>
      <c r="O206" s="14" t="s">
        <v>96</v>
      </c>
      <c r="P206" s="14">
        <v>30.344558715820312</v>
      </c>
      <c r="Q206" s="14">
        <v>30.785436630249023</v>
      </c>
      <c r="R206" s="14">
        <v>0.44087791442871094</v>
      </c>
      <c r="S206" s="14">
        <v>30.564997673034668</v>
      </c>
      <c r="T206" s="14">
        <v>8.3867568969726562</v>
      </c>
      <c r="U206" s="14">
        <v>8.3867568969726562</v>
      </c>
      <c r="V206" s="14">
        <v>0.24798202514648438</v>
      </c>
      <c r="W206" s="14">
        <v>0.84207344512055449</v>
      </c>
      <c r="X206" s="14">
        <v>0.83332081946955383</v>
      </c>
      <c r="AB206" s="14"/>
      <c r="AE206" s="14"/>
    </row>
    <row r="207" spans="1:31" s="1" customFormat="1">
      <c r="A207" s="1" t="s">
        <v>415</v>
      </c>
      <c r="B207" s="1" t="s">
        <v>414</v>
      </c>
      <c r="C207" s="1" t="s">
        <v>650</v>
      </c>
      <c r="D207" s="1" t="s">
        <v>389</v>
      </c>
      <c r="E207" s="1" t="s">
        <v>4</v>
      </c>
      <c r="F207" s="1" t="s">
        <v>409</v>
      </c>
      <c r="G207" s="1" t="s">
        <v>408</v>
      </c>
      <c r="H207" s="1" t="s">
        <v>386</v>
      </c>
      <c r="I207" s="1" t="s">
        <v>3</v>
      </c>
      <c r="K207" s="14">
        <v>21.936305999755859</v>
      </c>
      <c r="L207" s="14">
        <v>21.891878128051758</v>
      </c>
      <c r="M207" s="14">
        <v>4.4427871704101562E-2</v>
      </c>
      <c r="N207" s="14">
        <v>21.914092063903809</v>
      </c>
      <c r="O207" s="14" t="s">
        <v>96</v>
      </c>
      <c r="P207" s="14">
        <v>30.409275054931641</v>
      </c>
      <c r="Q207" s="14">
        <v>30.454513549804688</v>
      </c>
      <c r="R207" s="14">
        <v>4.5238494873046875E-2</v>
      </c>
      <c r="S207" s="14">
        <v>30.431894302368164</v>
      </c>
      <c r="T207" s="14">
        <v>8.5178022384643555</v>
      </c>
      <c r="U207" s="14">
        <v>8.5178022384643555</v>
      </c>
      <c r="V207" s="14">
        <v>0.37902736663818359</v>
      </c>
      <c r="W207" s="14">
        <v>0.76895582909054316</v>
      </c>
      <c r="X207" s="14">
        <v>0.76096319786201561</v>
      </c>
      <c r="Z207" s="14"/>
      <c r="AB207" s="14"/>
      <c r="AE207" s="14"/>
    </row>
    <row r="208" spans="1:31" s="1" customFormat="1">
      <c r="A208" s="1" t="s">
        <v>413</v>
      </c>
      <c r="B208" s="1" t="s">
        <v>412</v>
      </c>
      <c r="C208" s="1" t="s">
        <v>651</v>
      </c>
      <c r="D208" s="1" t="s">
        <v>389</v>
      </c>
      <c r="E208" s="1" t="s">
        <v>4</v>
      </c>
      <c r="F208" s="1" t="s">
        <v>409</v>
      </c>
      <c r="G208" s="1" t="s">
        <v>408</v>
      </c>
      <c r="H208" s="1" t="s">
        <v>386</v>
      </c>
      <c r="I208" s="1" t="s">
        <v>3</v>
      </c>
      <c r="K208" s="14">
        <v>22.028829574584961</v>
      </c>
      <c r="L208" s="14">
        <v>21.976943969726562</v>
      </c>
      <c r="M208" s="14">
        <v>5.1885604858398438E-2</v>
      </c>
      <c r="N208" s="14">
        <v>22.002886772155762</v>
      </c>
      <c r="O208" s="14" t="s">
        <v>96</v>
      </c>
      <c r="P208" s="14">
        <v>30.721635818481445</v>
      </c>
      <c r="Q208" s="14">
        <v>30.662057876586914</v>
      </c>
      <c r="R208" s="14">
        <v>5.957794189453125E-2</v>
      </c>
      <c r="S208" s="14">
        <v>30.69184684753418</v>
      </c>
      <c r="T208" s="14">
        <v>8.688960075378418</v>
      </c>
      <c r="U208" s="14">
        <v>8.688960075378418</v>
      </c>
      <c r="V208" s="14">
        <v>0.55018520355224609</v>
      </c>
      <c r="W208" s="14">
        <v>0.68293245244338974</v>
      </c>
      <c r="X208" s="14">
        <v>0.67583395986439498</v>
      </c>
      <c r="Y208" s="1" t="s">
        <v>670</v>
      </c>
      <c r="Z208" s="14">
        <v>0.76282302554039916</v>
      </c>
      <c r="AB208" s="14"/>
      <c r="AE208" s="14"/>
    </row>
    <row r="209" spans="1:31" s="1" customFormat="1">
      <c r="A209" s="1" t="s">
        <v>411</v>
      </c>
      <c r="B209" s="1" t="s">
        <v>410</v>
      </c>
      <c r="C209" s="1" t="s">
        <v>646</v>
      </c>
      <c r="D209" s="1" t="s">
        <v>389</v>
      </c>
      <c r="E209" s="1" t="s">
        <v>4</v>
      </c>
      <c r="F209" s="1" t="s">
        <v>409</v>
      </c>
      <c r="G209" s="1" t="s">
        <v>408</v>
      </c>
      <c r="H209" s="1" t="s">
        <v>386</v>
      </c>
      <c r="I209" s="1" t="s">
        <v>3</v>
      </c>
      <c r="K209" s="14">
        <v>21.966787338256836</v>
      </c>
      <c r="L209" s="14">
        <v>22.136259078979492</v>
      </c>
      <c r="M209" s="14">
        <v>0.16947174072265625</v>
      </c>
      <c r="N209" s="14">
        <v>22.051523208618164</v>
      </c>
      <c r="O209" s="14" t="s">
        <v>96</v>
      </c>
      <c r="P209" s="14">
        <v>30.412502288818359</v>
      </c>
      <c r="Q209" s="14">
        <v>30.67628288269043</v>
      </c>
      <c r="R209" s="14">
        <v>0.26378059387207031</v>
      </c>
      <c r="S209" s="14">
        <v>30.544392585754395</v>
      </c>
      <c r="T209" s="14">
        <v>8.4928693771362305</v>
      </c>
      <c r="U209" s="14">
        <v>8.4928693771362305</v>
      </c>
      <c r="V209" s="14">
        <v>0.35409450531005859</v>
      </c>
      <c r="W209" s="14">
        <v>0.78236053067918054</v>
      </c>
      <c r="X209" s="14">
        <v>0.7742285691634333</v>
      </c>
      <c r="AB209" s="14"/>
      <c r="AE209" s="14"/>
    </row>
    <row r="210" spans="1:31" s="1" customFormat="1">
      <c r="A210" s="1" t="s">
        <v>407</v>
      </c>
      <c r="B210" s="1" t="s">
        <v>406</v>
      </c>
      <c r="C210" s="1" t="s">
        <v>647</v>
      </c>
      <c r="D210" s="1" t="s">
        <v>389</v>
      </c>
      <c r="E210" s="1" t="s">
        <v>4</v>
      </c>
      <c r="F210" s="1" t="s">
        <v>388</v>
      </c>
      <c r="G210" s="1" t="s">
        <v>387</v>
      </c>
      <c r="H210" s="1" t="s">
        <v>386</v>
      </c>
      <c r="I210" s="1" t="s">
        <v>3</v>
      </c>
      <c r="K210" s="14">
        <v>22.038064956665039</v>
      </c>
      <c r="L210" s="14">
        <v>22.061862945556641</v>
      </c>
      <c r="M210" s="14">
        <v>2.3797988891601562E-2</v>
      </c>
      <c r="N210" s="14">
        <v>22.04996395111084</v>
      </c>
      <c r="O210" s="14" t="s">
        <v>96</v>
      </c>
      <c r="P210" s="14">
        <v>29.998054504394531</v>
      </c>
      <c r="Q210" s="14">
        <v>29.993680953979492</v>
      </c>
      <c r="R210" s="14">
        <v>4.3735504150390625E-3</v>
      </c>
      <c r="S210" s="14">
        <v>29.995867729187012</v>
      </c>
      <c r="T210" s="14">
        <v>7.9459037780761719</v>
      </c>
      <c r="U210" s="14">
        <v>7.9459037780761719</v>
      </c>
      <c r="V210" s="14">
        <v>-0.92716010411580463</v>
      </c>
      <c r="W210" s="14">
        <v>1.9015292143177638</v>
      </c>
      <c r="X210" s="14">
        <v>1.8127917878859214</v>
      </c>
      <c r="AB210" s="14"/>
      <c r="AE210" s="14"/>
    </row>
    <row r="211" spans="1:31" s="1" customFormat="1">
      <c r="A211" s="1" t="s">
        <v>404</v>
      </c>
      <c r="B211" s="1" t="s">
        <v>403</v>
      </c>
      <c r="C211" s="1" t="s">
        <v>648</v>
      </c>
      <c r="D211" s="1" t="s">
        <v>389</v>
      </c>
      <c r="E211" s="1" t="s">
        <v>4</v>
      </c>
      <c r="F211" s="1" t="s">
        <v>388</v>
      </c>
      <c r="G211" s="1" t="s">
        <v>387</v>
      </c>
      <c r="H211" s="1" t="s">
        <v>386</v>
      </c>
      <c r="I211" s="1" t="s">
        <v>3</v>
      </c>
      <c r="K211" s="14">
        <v>21.54310417175293</v>
      </c>
      <c r="L211" s="14">
        <v>21.765708923339844</v>
      </c>
      <c r="M211" s="14">
        <v>0.22260475158691406</v>
      </c>
      <c r="N211" s="14">
        <v>21.654406547546387</v>
      </c>
      <c r="O211" s="14" t="s">
        <v>96</v>
      </c>
      <c r="P211" s="14">
        <v>29.814050674438477</v>
      </c>
      <c r="Q211" s="14">
        <v>29.986410140991211</v>
      </c>
      <c r="R211" s="14">
        <v>0.17235946655273438</v>
      </c>
      <c r="S211" s="14">
        <v>29.900230407714844</v>
      </c>
      <c r="T211" s="14">
        <v>8.245823860168457</v>
      </c>
      <c r="U211" s="14">
        <v>8.245823860168457</v>
      </c>
      <c r="V211" s="14">
        <v>-0.62724002202351947</v>
      </c>
      <c r="W211" s="14">
        <v>1.5446072220211382</v>
      </c>
      <c r="X211" s="14">
        <v>1.4725260419382071</v>
      </c>
      <c r="AA211" s="14"/>
      <c r="AB211" s="14"/>
      <c r="AE211" s="14"/>
    </row>
    <row r="212" spans="1:31" s="1" customFormat="1">
      <c r="A212" s="1" t="s">
        <v>401</v>
      </c>
      <c r="B212" s="1" t="s">
        <v>400</v>
      </c>
      <c r="C212" s="1" t="s">
        <v>649</v>
      </c>
      <c r="D212" s="1" t="s">
        <v>389</v>
      </c>
      <c r="E212" s="1" t="s">
        <v>4</v>
      </c>
      <c r="F212" s="1" t="s">
        <v>388</v>
      </c>
      <c r="G212" s="1" t="s">
        <v>387</v>
      </c>
      <c r="H212" s="1" t="s">
        <v>386</v>
      </c>
      <c r="I212" s="1" t="s">
        <v>3</v>
      </c>
      <c r="K212" s="14">
        <v>21.918268203735352</v>
      </c>
      <c r="L212" s="14">
        <v>22.318962097167969</v>
      </c>
      <c r="M212" s="14">
        <v>0.40069389343261719</v>
      </c>
      <c r="N212" s="14">
        <v>22.11861515045166</v>
      </c>
      <c r="O212" s="14" t="s">
        <v>96</v>
      </c>
      <c r="P212" s="14">
        <v>29.991668701171875</v>
      </c>
      <c r="Q212" s="14">
        <v>30.531808853149414</v>
      </c>
      <c r="R212" s="14">
        <v>0.54014015197753906</v>
      </c>
      <c r="S212" s="14">
        <v>30.261738777160645</v>
      </c>
      <c r="T212" s="14">
        <v>8.1431236267089844</v>
      </c>
      <c r="U212" s="14">
        <v>8.1431236267089844</v>
      </c>
      <c r="V212" s="14">
        <v>-0.72994025548299213</v>
      </c>
      <c r="W212" s="14">
        <v>1.6585704059144395</v>
      </c>
      <c r="X212" s="14">
        <v>1.5811709800898575</v>
      </c>
      <c r="AB212" s="14"/>
      <c r="AE212" s="14"/>
    </row>
    <row r="213" spans="1:31" s="1" customFormat="1">
      <c r="A213" s="1" t="s">
        <v>398</v>
      </c>
      <c r="B213" s="1" t="s">
        <v>397</v>
      </c>
      <c r="C213" s="1" t="s">
        <v>650</v>
      </c>
      <c r="D213" s="1" t="s">
        <v>389</v>
      </c>
      <c r="E213" s="1" t="s">
        <v>4</v>
      </c>
      <c r="F213" s="1" t="s">
        <v>388</v>
      </c>
      <c r="G213" s="1" t="s">
        <v>387</v>
      </c>
      <c r="H213" s="1" t="s">
        <v>386</v>
      </c>
      <c r="I213" s="1" t="s">
        <v>3</v>
      </c>
      <c r="K213" s="14">
        <v>22.0211181640625</v>
      </c>
      <c r="L213" s="14">
        <v>21.977441787719727</v>
      </c>
      <c r="M213" s="14">
        <v>4.3676376342773438E-2</v>
      </c>
      <c r="N213" s="14">
        <v>21.999279975891113</v>
      </c>
      <c r="O213" s="14" t="s">
        <v>96</v>
      </c>
      <c r="P213" s="14">
        <v>30.217641830444336</v>
      </c>
      <c r="Q213" s="14">
        <v>30.116073608398438</v>
      </c>
      <c r="R213" s="14">
        <v>0.10156822204589844</v>
      </c>
      <c r="S213" s="14">
        <v>30.166857719421387</v>
      </c>
      <c r="T213" s="14">
        <v>8.1675777435302734</v>
      </c>
      <c r="U213" s="14">
        <v>8.1675777435302734</v>
      </c>
      <c r="V213" s="14">
        <v>-0.70548613866170307</v>
      </c>
      <c r="W213" s="14">
        <v>1.6306940601084268</v>
      </c>
      <c r="X213" s="14">
        <v>1.5545955215731506</v>
      </c>
      <c r="AB213" s="14"/>
      <c r="AE213" s="14"/>
    </row>
    <row r="214" spans="1:31" s="1" customFormat="1">
      <c r="A214" s="1" t="s">
        <v>395</v>
      </c>
      <c r="B214" s="1" t="s">
        <v>394</v>
      </c>
      <c r="C214" s="1" t="s">
        <v>651</v>
      </c>
      <c r="D214" s="1" t="s">
        <v>389</v>
      </c>
      <c r="E214" s="1" t="s">
        <v>4</v>
      </c>
      <c r="F214" s="1" t="s">
        <v>388</v>
      </c>
      <c r="G214" s="1" t="s">
        <v>387</v>
      </c>
      <c r="H214" s="1" t="s">
        <v>386</v>
      </c>
      <c r="I214" s="1" t="s">
        <v>3</v>
      </c>
      <c r="K214" s="14">
        <v>21.860246658325195</v>
      </c>
      <c r="L214" s="14">
        <v>21.885173797607422</v>
      </c>
      <c r="M214" s="14">
        <v>2.4927139282226562E-2</v>
      </c>
      <c r="N214" s="14">
        <v>21.872710227966309</v>
      </c>
      <c r="O214" s="14" t="s">
        <v>96</v>
      </c>
      <c r="P214" s="14">
        <v>30.150321960449219</v>
      </c>
      <c r="Q214" s="14">
        <v>29.970367431640625</v>
      </c>
      <c r="R214" s="14">
        <v>0.17995452880859375</v>
      </c>
      <c r="S214" s="14">
        <v>30.060344696044922</v>
      </c>
      <c r="T214" s="14">
        <v>8.1876344680786133</v>
      </c>
      <c r="U214" s="14">
        <v>8.1876344680786133</v>
      </c>
      <c r="V214" s="14">
        <v>-0.68542941411336322</v>
      </c>
      <c r="W214" s="14">
        <v>1.6081805806738567</v>
      </c>
      <c r="X214" s="14">
        <v>1.5331326640327947</v>
      </c>
      <c r="Y214" s="1" t="s">
        <v>670</v>
      </c>
      <c r="Z214" s="14">
        <v>1.5153560578398826</v>
      </c>
      <c r="AB214" s="14"/>
      <c r="AE214" s="14"/>
    </row>
    <row r="215" spans="1:31" s="1" customFormat="1">
      <c r="A215" s="1" t="s">
        <v>392</v>
      </c>
      <c r="B215" s="1" t="s">
        <v>391</v>
      </c>
      <c r="C215" s="1" t="s">
        <v>646</v>
      </c>
      <c r="D215" s="1" t="s">
        <v>389</v>
      </c>
      <c r="E215" s="1" t="s">
        <v>4</v>
      </c>
      <c r="F215" s="1" t="s">
        <v>388</v>
      </c>
      <c r="G215" s="1" t="s">
        <v>387</v>
      </c>
      <c r="H215" s="1" t="s">
        <v>386</v>
      </c>
      <c r="I215" s="1" t="s">
        <v>3</v>
      </c>
      <c r="K215" s="14">
        <v>21.566383361816406</v>
      </c>
      <c r="L215" s="14">
        <v>21.739521026611328</v>
      </c>
      <c r="M215" s="14">
        <v>0.17313766479492188</v>
      </c>
      <c r="N215" s="14">
        <v>21.652952194213867</v>
      </c>
      <c r="O215" s="14" t="s">
        <v>96</v>
      </c>
      <c r="P215" s="14">
        <v>30.136741638183594</v>
      </c>
      <c r="Q215" s="14">
        <v>30.404600143432617</v>
      </c>
      <c r="R215" s="14">
        <v>0.26785850524902344</v>
      </c>
      <c r="S215" s="14">
        <v>30.270670890808105</v>
      </c>
      <c r="T215" s="14">
        <v>8.6177186965942383</v>
      </c>
      <c r="U215" s="14">
        <v>8.6177186965942383</v>
      </c>
      <c r="V215" s="14">
        <v>-0.25534518559773822</v>
      </c>
      <c r="W215" s="14">
        <v>1.1936212999811757</v>
      </c>
      <c r="X215" s="14">
        <v>1.1379193515193629</v>
      </c>
      <c r="AB215" s="14"/>
      <c r="AE215" s="14"/>
    </row>
    <row r="217" spans="1:31" s="17" customFormat="1">
      <c r="A217" s="17" t="s">
        <v>652</v>
      </c>
    </row>
    <row r="218" spans="1:31">
      <c r="A218" s="12" t="s">
        <v>31</v>
      </c>
      <c r="B218" s="12" t="s">
        <v>28</v>
      </c>
      <c r="C218" s="12" t="s">
        <v>25</v>
      </c>
      <c r="D218" s="12" t="s">
        <v>29</v>
      </c>
      <c r="E218" s="12" t="s">
        <v>2</v>
      </c>
      <c r="F218" s="12" t="s">
        <v>0</v>
      </c>
      <c r="G218" s="12" t="s">
        <v>5</v>
      </c>
      <c r="H218" s="12" t="s">
        <v>14</v>
      </c>
      <c r="I218" s="12" t="s">
        <v>6</v>
      </c>
      <c r="J218" s="12" t="s">
        <v>8</v>
      </c>
      <c r="K218" s="19" t="s">
        <v>9</v>
      </c>
      <c r="L218" s="19" t="s">
        <v>10</v>
      </c>
      <c r="M218" s="19" t="s">
        <v>20</v>
      </c>
      <c r="N218" s="12" t="s">
        <v>21</v>
      </c>
      <c r="O218" s="12" t="s">
        <v>1</v>
      </c>
      <c r="P218" s="19" t="s">
        <v>11</v>
      </c>
      <c r="Q218" s="19" t="s">
        <v>12</v>
      </c>
      <c r="R218" s="19" t="s">
        <v>22</v>
      </c>
      <c r="S218" s="12" t="s">
        <v>13</v>
      </c>
      <c r="T218" s="12" t="s">
        <v>23</v>
      </c>
      <c r="U218" s="12" t="s">
        <v>27</v>
      </c>
      <c r="V218" s="12" t="s">
        <v>24</v>
      </c>
      <c r="W218" s="12" t="s">
        <v>26</v>
      </c>
      <c r="X218" s="12" t="s">
        <v>19</v>
      </c>
      <c r="Y218" s="19"/>
      <c r="Z218" s="19"/>
    </row>
    <row r="219" spans="1:31" s="4" customFormat="1">
      <c r="A219" s="4" t="s">
        <v>480</v>
      </c>
      <c r="B219" s="4" t="s">
        <v>479</v>
      </c>
      <c r="C219" s="4" t="s">
        <v>457</v>
      </c>
      <c r="D219" s="4" t="s">
        <v>467</v>
      </c>
      <c r="E219" s="4" t="s">
        <v>7</v>
      </c>
      <c r="F219" s="4" t="s">
        <v>409</v>
      </c>
      <c r="G219" s="4" t="s">
        <v>408</v>
      </c>
      <c r="H219" s="4" t="s">
        <v>449</v>
      </c>
      <c r="I219" s="4" t="s">
        <v>3</v>
      </c>
      <c r="J219" s="4" t="s">
        <v>7</v>
      </c>
      <c r="K219" s="13">
        <v>22.058298110961914</v>
      </c>
      <c r="L219" s="13">
        <v>21.855575561523438</v>
      </c>
      <c r="M219" s="13">
        <v>0.20272254943847656</v>
      </c>
      <c r="N219" s="13">
        <v>21.956936836242676</v>
      </c>
      <c r="O219" s="13" t="s">
        <v>96</v>
      </c>
      <c r="P219" s="13">
        <v>30.927024841308594</v>
      </c>
      <c r="Q219" s="13">
        <v>30.802474975585938</v>
      </c>
      <c r="R219" s="13">
        <v>0.12454986572265625</v>
      </c>
      <c r="S219" s="13">
        <v>30.864749908447266</v>
      </c>
      <c r="T219" s="13">
        <v>8.9078130722045898</v>
      </c>
      <c r="U219" s="13">
        <v>8.9078130722045898</v>
      </c>
      <c r="V219" s="13">
        <v>-0.23312759399414062</v>
      </c>
      <c r="W219" s="13">
        <v>1.1753802761205427</v>
      </c>
      <c r="X219" s="13">
        <v>1.1623618788525467</v>
      </c>
      <c r="Y219" s="4" t="s">
        <v>470</v>
      </c>
      <c r="Z219" s="13">
        <v>9.1409406661987305</v>
      </c>
      <c r="AB219" s="13"/>
      <c r="AE219" s="13"/>
    </row>
    <row r="220" spans="1:31" s="4" customFormat="1">
      <c r="A220" s="4" t="s">
        <v>478</v>
      </c>
      <c r="B220" s="4" t="s">
        <v>477</v>
      </c>
      <c r="C220" s="4" t="s">
        <v>454</v>
      </c>
      <c r="D220" s="4" t="s">
        <v>467</v>
      </c>
      <c r="E220" s="4" t="s">
        <v>7</v>
      </c>
      <c r="F220" s="4" t="s">
        <v>409</v>
      </c>
      <c r="G220" s="4" t="s">
        <v>408</v>
      </c>
      <c r="H220" s="4" t="s">
        <v>449</v>
      </c>
      <c r="I220" s="4" t="s">
        <v>3</v>
      </c>
      <c r="J220" s="4" t="s">
        <v>7</v>
      </c>
      <c r="K220" s="13">
        <v>21.637645721435547</v>
      </c>
      <c r="L220" s="13">
        <v>21.966081619262695</v>
      </c>
      <c r="M220" s="13">
        <v>0.32843589782714844</v>
      </c>
      <c r="N220" s="13">
        <v>21.801863670349121</v>
      </c>
      <c r="O220" s="13" t="s">
        <v>96</v>
      </c>
      <c r="P220" s="13">
        <v>30.701148986816406</v>
      </c>
      <c r="Q220" s="13">
        <v>31.069299697875977</v>
      </c>
      <c r="R220" s="13">
        <v>0.36815071105957031</v>
      </c>
      <c r="S220" s="13">
        <v>30.885224342346191</v>
      </c>
      <c r="T220" s="13">
        <v>9.0833606719970703</v>
      </c>
      <c r="U220" s="13">
        <v>9.0833606719970703</v>
      </c>
      <c r="V220" s="13">
        <v>-5.7579994201660156E-2</v>
      </c>
      <c r="W220" s="13">
        <v>1.0407185735135196</v>
      </c>
      <c r="X220" s="13">
        <v>1.0291916761259787</v>
      </c>
      <c r="Y220" s="4" t="s">
        <v>466</v>
      </c>
      <c r="Z220" s="13">
        <v>1.0111999520156729</v>
      </c>
      <c r="AB220" s="13"/>
      <c r="AE220" s="13"/>
    </row>
    <row r="221" spans="1:31" s="4" customFormat="1">
      <c r="A221" s="4" t="s">
        <v>476</v>
      </c>
      <c r="B221" s="4" t="s">
        <v>475</v>
      </c>
      <c r="C221" s="4" t="s">
        <v>451</v>
      </c>
      <c r="D221" s="4" t="s">
        <v>467</v>
      </c>
      <c r="E221" s="4" t="s">
        <v>7</v>
      </c>
      <c r="F221" s="4" t="s">
        <v>409</v>
      </c>
      <c r="G221" s="4" t="s">
        <v>408</v>
      </c>
      <c r="H221" s="4" t="s">
        <v>449</v>
      </c>
      <c r="I221" s="4" t="s">
        <v>3</v>
      </c>
      <c r="J221" s="4" t="s">
        <v>7</v>
      </c>
      <c r="K221" s="13">
        <v>21.322380065917969</v>
      </c>
      <c r="L221" s="13">
        <v>21.549755096435547</v>
      </c>
      <c r="M221" s="13">
        <v>0.22737503051757812</v>
      </c>
      <c r="N221" s="13">
        <v>21.436067581176758</v>
      </c>
      <c r="O221" s="13" t="s">
        <v>96</v>
      </c>
      <c r="P221" s="13">
        <v>30.975275039672852</v>
      </c>
      <c r="Q221" s="13">
        <v>30.760156631469727</v>
      </c>
      <c r="R221" s="13">
        <v>0.215118408203125</v>
      </c>
      <c r="S221" s="13">
        <v>30.867715835571289</v>
      </c>
      <c r="T221" s="13">
        <v>9.4316482543945312</v>
      </c>
      <c r="U221" s="13">
        <v>9.4316482543945312</v>
      </c>
      <c r="V221" s="13">
        <v>0.29070758819580078</v>
      </c>
      <c r="W221" s="13">
        <v>0.81750100641295653</v>
      </c>
      <c r="X221" s="13">
        <v>0.80844644502147467</v>
      </c>
      <c r="Y221" s="13"/>
      <c r="Z221" s="13"/>
      <c r="AB221" s="13"/>
      <c r="AE221" s="13"/>
    </row>
    <row r="222" spans="1:31" s="4" customFormat="1">
      <c r="A222" s="4" t="s">
        <v>474</v>
      </c>
      <c r="B222" s="4" t="s">
        <v>473</v>
      </c>
      <c r="C222" s="4" t="s">
        <v>457</v>
      </c>
      <c r="D222" s="4" t="s">
        <v>467</v>
      </c>
      <c r="E222" s="4" t="s">
        <v>7</v>
      </c>
      <c r="F222" s="4" t="s">
        <v>388</v>
      </c>
      <c r="G222" s="4" t="s">
        <v>387</v>
      </c>
      <c r="H222" s="4" t="s">
        <v>449</v>
      </c>
      <c r="I222" s="4" t="s">
        <v>3</v>
      </c>
      <c r="J222" s="4" t="s">
        <v>7</v>
      </c>
      <c r="K222" s="13">
        <v>21.806190490722656</v>
      </c>
      <c r="L222" s="13">
        <v>21.527448654174805</v>
      </c>
      <c r="M222" s="13">
        <v>0.27874183654785156</v>
      </c>
      <c r="N222" s="13">
        <v>21.66681957244873</v>
      </c>
      <c r="O222" s="13" t="s">
        <v>96</v>
      </c>
      <c r="P222" s="13">
        <v>31.217828750610352</v>
      </c>
      <c r="Q222" s="13">
        <v>31.300636291503906</v>
      </c>
      <c r="R222" s="13">
        <v>8.2807540893554688E-2</v>
      </c>
      <c r="S222" s="13">
        <v>31.259232521057129</v>
      </c>
      <c r="T222" s="13">
        <v>9.5924129486083984</v>
      </c>
      <c r="U222" s="13">
        <v>9.5924129486083984</v>
      </c>
      <c r="V222" s="13">
        <v>-0.13441689809163471</v>
      </c>
      <c r="W222" s="13">
        <v>1.0976490813156699</v>
      </c>
      <c r="X222" s="13">
        <v>1.0857501456142085</v>
      </c>
      <c r="Z222" s="13"/>
      <c r="AB222" s="13"/>
      <c r="AE222" s="13"/>
    </row>
    <row r="223" spans="1:31" s="4" customFormat="1">
      <c r="A223" s="4" t="s">
        <v>472</v>
      </c>
      <c r="B223" s="4" t="s">
        <v>471</v>
      </c>
      <c r="C223" s="4" t="s">
        <v>454</v>
      </c>
      <c r="D223" s="4" t="s">
        <v>467</v>
      </c>
      <c r="E223" s="4" t="s">
        <v>7</v>
      </c>
      <c r="F223" s="4" t="s">
        <v>388</v>
      </c>
      <c r="G223" s="4" t="s">
        <v>387</v>
      </c>
      <c r="H223" s="4" t="s">
        <v>449</v>
      </c>
      <c r="I223" s="4" t="s">
        <v>3</v>
      </c>
      <c r="J223" s="4" t="s">
        <v>7</v>
      </c>
      <c r="K223" s="13">
        <v>20.832693099975586</v>
      </c>
      <c r="L223" s="13">
        <v>21.099390029907227</v>
      </c>
      <c r="M223" s="13">
        <v>0.26669692993164062</v>
      </c>
      <c r="N223" s="13">
        <v>20.966041564941406</v>
      </c>
      <c r="O223" s="13" t="s">
        <v>96</v>
      </c>
      <c r="P223" s="13">
        <v>30.788835525512695</v>
      </c>
      <c r="Q223" s="13">
        <v>31.209392547607422</v>
      </c>
      <c r="R223" s="13">
        <v>0.42055702209472656</v>
      </c>
      <c r="S223" s="13">
        <v>30.999114036560059</v>
      </c>
      <c r="T223" s="13">
        <v>10.033072471618652</v>
      </c>
      <c r="U223" s="13">
        <v>10.033072471618652</v>
      </c>
      <c r="V223" s="13">
        <v>0.3062426249186192</v>
      </c>
      <c r="W223" s="13">
        <v>0.8087453263583837</v>
      </c>
      <c r="X223" s="13">
        <v>0.79997821781613343</v>
      </c>
      <c r="Y223" s="4" t="s">
        <v>470</v>
      </c>
      <c r="Z223" s="13">
        <v>9.7268298467000331</v>
      </c>
      <c r="AB223" s="13"/>
      <c r="AE223" s="13"/>
    </row>
    <row r="224" spans="1:31" s="4" customFormat="1">
      <c r="A224" s="4" t="s">
        <v>469</v>
      </c>
      <c r="B224" s="4" t="s">
        <v>468</v>
      </c>
      <c r="C224" s="4" t="s">
        <v>451</v>
      </c>
      <c r="D224" s="4" t="s">
        <v>467</v>
      </c>
      <c r="E224" s="4" t="s">
        <v>7</v>
      </c>
      <c r="F224" s="4" t="s">
        <v>388</v>
      </c>
      <c r="G224" s="4" t="s">
        <v>387</v>
      </c>
      <c r="H224" s="4" t="s">
        <v>449</v>
      </c>
      <c r="I224" s="4" t="s">
        <v>3</v>
      </c>
      <c r="J224" s="4" t="s">
        <v>7</v>
      </c>
      <c r="K224" s="13">
        <v>21.643289566040039</v>
      </c>
      <c r="L224" s="13">
        <v>21.679422378540039</v>
      </c>
      <c r="M224" s="13">
        <v>3.61328125E-2</v>
      </c>
      <c r="N224" s="13">
        <v>21.661355972290039</v>
      </c>
      <c r="O224" s="13" t="s">
        <v>96</v>
      </c>
      <c r="P224" s="13">
        <v>31.229270935058594</v>
      </c>
      <c r="Q224" s="13">
        <v>31.203449249267578</v>
      </c>
      <c r="R224" s="13">
        <v>2.5821685791015625E-2</v>
      </c>
      <c r="S224" s="13">
        <v>31.216360092163086</v>
      </c>
      <c r="T224" s="13">
        <v>9.5550041198730469</v>
      </c>
      <c r="U224" s="13">
        <v>9.5550041198730469</v>
      </c>
      <c r="V224" s="13">
        <v>-0.17182572682698627</v>
      </c>
      <c r="W224" s="13">
        <v>1.1264831445404944</v>
      </c>
      <c r="X224" s="13">
        <v>1.1142716365696581</v>
      </c>
      <c r="Y224" s="4" t="s">
        <v>466</v>
      </c>
      <c r="Z224" s="13">
        <v>1.010959184071516</v>
      </c>
      <c r="AB224" s="13"/>
      <c r="AE224" s="13"/>
    </row>
    <row r="225" spans="1:31" s="1" customFormat="1">
      <c r="A225" s="1" t="s">
        <v>465</v>
      </c>
      <c r="B225" s="1" t="s">
        <v>464</v>
      </c>
      <c r="C225" s="1" t="s">
        <v>457</v>
      </c>
      <c r="D225" s="1" t="s">
        <v>450</v>
      </c>
      <c r="E225" s="1" t="s">
        <v>4</v>
      </c>
      <c r="F225" s="1" t="s">
        <v>409</v>
      </c>
      <c r="G225" s="1" t="s">
        <v>408</v>
      </c>
      <c r="H225" s="1" t="s">
        <v>449</v>
      </c>
      <c r="I225" s="1" t="s">
        <v>3</v>
      </c>
      <c r="K225" s="14">
        <v>21.735149383544922</v>
      </c>
      <c r="L225" s="14">
        <v>21.876316070556641</v>
      </c>
      <c r="M225" s="14">
        <v>0.14116668701171875</v>
      </c>
      <c r="N225" s="14">
        <v>21.805732727050781</v>
      </c>
      <c r="O225" s="14" t="s">
        <v>96</v>
      </c>
      <c r="P225" s="14">
        <v>30.930259704589844</v>
      </c>
      <c r="Q225" s="14">
        <v>31.108312606811523</v>
      </c>
      <c r="R225" s="14">
        <v>0.17805290222167969</v>
      </c>
      <c r="S225" s="14">
        <v>31.019286155700684</v>
      </c>
      <c r="T225" s="14">
        <v>9.2135534286499023</v>
      </c>
      <c r="U225" s="14">
        <v>9.2135534286499023</v>
      </c>
      <c r="V225" s="14">
        <v>7.2612762451171875E-2</v>
      </c>
      <c r="W225" s="14">
        <v>0.95091430437366065</v>
      </c>
      <c r="X225" s="14">
        <v>0.94038207030979182</v>
      </c>
      <c r="Z225" s="14"/>
      <c r="AB225" s="14"/>
      <c r="AE225" s="14"/>
    </row>
    <row r="226" spans="1:31" s="1" customFormat="1">
      <c r="A226" s="1" t="s">
        <v>463</v>
      </c>
      <c r="B226" s="1" t="s">
        <v>462</v>
      </c>
      <c r="C226" s="1" t="s">
        <v>454</v>
      </c>
      <c r="D226" s="1" t="s">
        <v>450</v>
      </c>
      <c r="E226" s="1" t="s">
        <v>4</v>
      </c>
      <c r="F226" s="1" t="s">
        <v>409</v>
      </c>
      <c r="G226" s="1" t="s">
        <v>408</v>
      </c>
      <c r="H226" s="1" t="s">
        <v>449</v>
      </c>
      <c r="I226" s="1" t="s">
        <v>3</v>
      </c>
      <c r="K226" s="14">
        <v>21.923816680908203</v>
      </c>
      <c r="L226" s="14">
        <v>21.923614501953125</v>
      </c>
      <c r="M226" s="14">
        <v>2.02178955078125E-4</v>
      </c>
      <c r="N226" s="14">
        <v>21.923715591430664</v>
      </c>
      <c r="O226" s="14" t="s">
        <v>96</v>
      </c>
      <c r="P226" s="14">
        <v>31.107086181640625</v>
      </c>
      <c r="Q226" s="14">
        <v>30.921422958374023</v>
      </c>
      <c r="R226" s="14">
        <v>0.18566322326660156</v>
      </c>
      <c r="S226" s="14">
        <v>31.014254570007324</v>
      </c>
      <c r="T226" s="14">
        <v>9.0905389785766602</v>
      </c>
      <c r="U226" s="14">
        <v>9.0905389785766602</v>
      </c>
      <c r="V226" s="14">
        <v>-5.0401687622070312E-2</v>
      </c>
      <c r="W226" s="14">
        <v>1.0355532113808534</v>
      </c>
      <c r="X226" s="14">
        <v>1.0240835250403602</v>
      </c>
      <c r="Z226" s="14"/>
      <c r="AB226" s="14"/>
      <c r="AE226" s="14"/>
    </row>
    <row r="227" spans="1:31" s="1" customFormat="1">
      <c r="A227" s="1" t="s">
        <v>461</v>
      </c>
      <c r="B227" s="1" t="s">
        <v>460</v>
      </c>
      <c r="C227" s="1" t="s">
        <v>451</v>
      </c>
      <c r="D227" s="1" t="s">
        <v>450</v>
      </c>
      <c r="E227" s="1" t="s">
        <v>4</v>
      </c>
      <c r="F227" s="1" t="s">
        <v>409</v>
      </c>
      <c r="G227" s="1" t="s">
        <v>408</v>
      </c>
      <c r="H227" s="1" t="s">
        <v>449</v>
      </c>
      <c r="I227" s="1" t="s">
        <v>3</v>
      </c>
      <c r="K227" s="14">
        <v>21.621189117431641</v>
      </c>
      <c r="L227" s="14">
        <v>21.865976333618164</v>
      </c>
      <c r="M227" s="14">
        <v>0.24478721618652344</v>
      </c>
      <c r="N227" s="14">
        <v>21.743582725524902</v>
      </c>
      <c r="O227" s="14" t="s">
        <v>96</v>
      </c>
      <c r="P227" s="14">
        <v>30.893842697143555</v>
      </c>
      <c r="Q227" s="14">
        <v>31.060771942138672</v>
      </c>
      <c r="R227" s="14">
        <v>0.16692924499511719</v>
      </c>
      <c r="S227" s="14">
        <v>30.977307319641113</v>
      </c>
      <c r="T227" s="14">
        <v>9.2337245941162109</v>
      </c>
      <c r="U227" s="14">
        <v>9.2337245941162109</v>
      </c>
      <c r="V227" s="14">
        <v>9.2783927917480469E-2</v>
      </c>
      <c r="W227" s="14">
        <v>0.9377115267661742</v>
      </c>
      <c r="X227" s="14">
        <v>0.92732552537902047</v>
      </c>
      <c r="Y227" s="1" t="s">
        <v>670</v>
      </c>
      <c r="Z227" s="14">
        <v>0.96393037357639078</v>
      </c>
      <c r="AB227" s="14"/>
      <c r="AE227" s="14"/>
    </row>
    <row r="228" spans="1:31" s="1" customFormat="1">
      <c r="A228" s="1" t="s">
        <v>459</v>
      </c>
      <c r="B228" s="1" t="s">
        <v>458</v>
      </c>
      <c r="C228" s="1" t="s">
        <v>457</v>
      </c>
      <c r="D228" s="1" t="s">
        <v>450</v>
      </c>
      <c r="E228" s="1" t="s">
        <v>4</v>
      </c>
      <c r="F228" s="1" t="s">
        <v>388</v>
      </c>
      <c r="G228" s="1" t="s">
        <v>387</v>
      </c>
      <c r="H228" s="1" t="s">
        <v>449</v>
      </c>
      <c r="I228" s="1" t="s">
        <v>3</v>
      </c>
      <c r="K228" s="14">
        <v>21.940227508544922</v>
      </c>
      <c r="L228" s="14">
        <v>22.155099868774414</v>
      </c>
      <c r="M228" s="14">
        <v>0.21487236022949219</v>
      </c>
      <c r="N228" s="14">
        <v>22.047663688659668</v>
      </c>
      <c r="O228" s="14" t="s">
        <v>96</v>
      </c>
      <c r="P228" s="14">
        <v>30.819133758544922</v>
      </c>
      <c r="Q228" s="14">
        <v>31.023941040039062</v>
      </c>
      <c r="R228" s="14">
        <v>0.20480728149414062</v>
      </c>
      <c r="S228" s="14">
        <v>30.921537399291992</v>
      </c>
      <c r="T228" s="14">
        <v>8.8738737106323242</v>
      </c>
      <c r="U228" s="14">
        <v>8.8738737106323242</v>
      </c>
      <c r="V228" s="14">
        <v>-0.85295613606770893</v>
      </c>
      <c r="W228" s="14">
        <v>1.8061981035308696</v>
      </c>
      <c r="X228" s="14">
        <v>1.786618225531742</v>
      </c>
      <c r="AB228" s="14"/>
      <c r="AE228" s="14"/>
    </row>
    <row r="229" spans="1:31" s="1" customFormat="1">
      <c r="A229" s="1" t="s">
        <v>456</v>
      </c>
      <c r="B229" s="1" t="s">
        <v>455</v>
      </c>
      <c r="C229" s="1" t="s">
        <v>454</v>
      </c>
      <c r="D229" s="1" t="s">
        <v>450</v>
      </c>
      <c r="E229" s="1" t="s">
        <v>4</v>
      </c>
      <c r="F229" s="1" t="s">
        <v>388</v>
      </c>
      <c r="G229" s="1" t="s">
        <v>387</v>
      </c>
      <c r="H229" s="1" t="s">
        <v>449</v>
      </c>
      <c r="I229" s="1" t="s">
        <v>3</v>
      </c>
      <c r="K229" s="14">
        <v>21.743326187133789</v>
      </c>
      <c r="L229" s="14">
        <v>21.745668411254883</v>
      </c>
      <c r="M229" s="14">
        <v>2.34222412109375E-3</v>
      </c>
      <c r="N229" s="14">
        <v>21.744497299194336</v>
      </c>
      <c r="O229" s="14" t="s">
        <v>96</v>
      </c>
      <c r="P229" s="14">
        <v>31.070119857788086</v>
      </c>
      <c r="Q229" s="14">
        <v>30.983428955078125</v>
      </c>
      <c r="R229" s="14">
        <v>8.6690902709960938E-2</v>
      </c>
      <c r="S229" s="14">
        <v>31.026774406433105</v>
      </c>
      <c r="T229" s="14">
        <v>9.2822771072387695</v>
      </c>
      <c r="U229" s="14">
        <v>9.2822771072387695</v>
      </c>
      <c r="V229" s="14">
        <v>-0.44455273946126361</v>
      </c>
      <c r="W229" s="14">
        <v>1.360892150873531</v>
      </c>
      <c r="X229" s="14">
        <v>1.3461395596533405</v>
      </c>
      <c r="Z229" s="14"/>
      <c r="AA229" s="14"/>
      <c r="AB229" s="14"/>
      <c r="AE229" s="14"/>
    </row>
    <row r="230" spans="1:31" s="1" customFormat="1">
      <c r="A230" s="1" t="s">
        <v>453</v>
      </c>
      <c r="B230" s="1" t="s">
        <v>452</v>
      </c>
      <c r="C230" s="1" t="s">
        <v>451</v>
      </c>
      <c r="D230" s="1" t="s">
        <v>450</v>
      </c>
      <c r="E230" s="1" t="s">
        <v>4</v>
      </c>
      <c r="F230" s="1" t="s">
        <v>388</v>
      </c>
      <c r="G230" s="1" t="s">
        <v>387</v>
      </c>
      <c r="H230" s="1" t="s">
        <v>449</v>
      </c>
      <c r="I230" s="1" t="s">
        <v>3</v>
      </c>
      <c r="K230" s="14">
        <v>21.530189514160156</v>
      </c>
      <c r="L230" s="14">
        <v>21.763917922973633</v>
      </c>
      <c r="M230" s="14">
        <v>0.23372840881347656</v>
      </c>
      <c r="N230" s="14">
        <v>21.647053718566895</v>
      </c>
      <c r="O230" s="14" t="s">
        <v>96</v>
      </c>
      <c r="P230" s="14">
        <v>31.332874298095703</v>
      </c>
      <c r="Q230" s="14">
        <v>31.455560684204102</v>
      </c>
      <c r="R230" s="14">
        <v>0.12268638610839844</v>
      </c>
      <c r="S230" s="14">
        <v>31.394217491149902</v>
      </c>
      <c r="T230" s="14">
        <v>9.7471637725830078</v>
      </c>
      <c r="U230" s="14">
        <v>9.7471637725830078</v>
      </c>
      <c r="V230" s="14">
        <v>2.0333925882974668E-2</v>
      </c>
      <c r="W230" s="14">
        <v>0.98600445770030343</v>
      </c>
      <c r="X230" s="14">
        <v>0.97531579240349708</v>
      </c>
      <c r="Y230" s="1" t="s">
        <v>670</v>
      </c>
      <c r="Z230" s="14">
        <v>1.3693578591961932</v>
      </c>
      <c r="AB230" s="14"/>
      <c r="AE230" s="14"/>
    </row>
    <row r="232" spans="1:31" s="17" customFormat="1">
      <c r="A232" s="17" t="s">
        <v>653</v>
      </c>
    </row>
    <row r="233" spans="1:31">
      <c r="A233" s="12" t="s">
        <v>31</v>
      </c>
      <c r="B233" s="12" t="s">
        <v>28</v>
      </c>
      <c r="C233" s="12" t="s">
        <v>25</v>
      </c>
      <c r="D233" s="12" t="s">
        <v>29</v>
      </c>
      <c r="E233" s="12" t="s">
        <v>2</v>
      </c>
      <c r="F233" s="12" t="s">
        <v>0</v>
      </c>
      <c r="G233" s="12" t="s">
        <v>5</v>
      </c>
      <c r="H233" s="12" t="s">
        <v>14</v>
      </c>
      <c r="I233" s="12" t="s">
        <v>6</v>
      </c>
      <c r="J233" s="12" t="s">
        <v>8</v>
      </c>
      <c r="K233" s="19" t="s">
        <v>9</v>
      </c>
      <c r="L233" s="19" t="s">
        <v>10</v>
      </c>
      <c r="M233" s="19" t="s">
        <v>20</v>
      </c>
      <c r="N233" s="12" t="s">
        <v>21</v>
      </c>
      <c r="O233" s="12" t="s">
        <v>1</v>
      </c>
      <c r="P233" s="19" t="s">
        <v>11</v>
      </c>
      <c r="Q233" s="19" t="s">
        <v>12</v>
      </c>
      <c r="R233" s="19" t="s">
        <v>22</v>
      </c>
      <c r="S233" s="12" t="s">
        <v>13</v>
      </c>
      <c r="T233" s="12" t="s">
        <v>23</v>
      </c>
      <c r="U233" s="12" t="s">
        <v>27</v>
      </c>
      <c r="V233" s="12" t="s">
        <v>24</v>
      </c>
      <c r="W233" s="12" t="s">
        <v>26</v>
      </c>
      <c r="X233" s="12" t="s">
        <v>19</v>
      </c>
      <c r="Y233" s="19"/>
      <c r="Z233" s="19"/>
    </row>
    <row r="234" spans="1:31" s="4" customFormat="1">
      <c r="A234" s="4" t="s">
        <v>510</v>
      </c>
      <c r="B234" s="4" t="s">
        <v>509</v>
      </c>
      <c r="C234" s="4" t="s">
        <v>489</v>
      </c>
      <c r="D234" s="4" t="s">
        <v>498</v>
      </c>
      <c r="E234" s="4" t="s">
        <v>7</v>
      </c>
      <c r="F234" s="4" t="s">
        <v>409</v>
      </c>
      <c r="G234" s="4" t="s">
        <v>408</v>
      </c>
      <c r="H234" s="4" t="s">
        <v>481</v>
      </c>
      <c r="I234" s="4" t="s">
        <v>3</v>
      </c>
      <c r="J234" s="4" t="s">
        <v>7</v>
      </c>
      <c r="K234" s="13">
        <v>22.185457229614258</v>
      </c>
      <c r="L234" s="13">
        <v>22.132671356201172</v>
      </c>
      <c r="M234" s="13">
        <v>5.2785873413085938E-2</v>
      </c>
      <c r="N234" s="13">
        <v>22.159064292907715</v>
      </c>
      <c r="O234" s="13" t="s">
        <v>96</v>
      </c>
      <c r="P234" s="13">
        <v>30.90870475769043</v>
      </c>
      <c r="Q234" s="13">
        <v>30.831647872924805</v>
      </c>
      <c r="R234" s="13">
        <v>7.7056884765625E-2</v>
      </c>
      <c r="S234" s="13">
        <v>30.870176315307617</v>
      </c>
      <c r="T234" s="13">
        <v>8.7111120223999023</v>
      </c>
      <c r="U234" s="13">
        <v>8.7111120223999023</v>
      </c>
      <c r="V234" s="13">
        <v>-0.30632305145263672</v>
      </c>
      <c r="W234" s="13">
        <v>1.2365521213980444</v>
      </c>
      <c r="X234" s="13">
        <v>1.2173573052255617</v>
      </c>
      <c r="Y234" s="4" t="s">
        <v>470</v>
      </c>
      <c r="Z234" s="13">
        <v>9.0174350738525391</v>
      </c>
      <c r="AB234" s="13"/>
      <c r="AE234" s="13"/>
    </row>
    <row r="235" spans="1:31" s="4" customFormat="1">
      <c r="A235" s="4" t="s">
        <v>508</v>
      </c>
      <c r="B235" s="4" t="s">
        <v>507</v>
      </c>
      <c r="C235" s="4" t="s">
        <v>486</v>
      </c>
      <c r="D235" s="4" t="s">
        <v>498</v>
      </c>
      <c r="E235" s="4" t="s">
        <v>7</v>
      </c>
      <c r="F235" s="4" t="s">
        <v>409</v>
      </c>
      <c r="G235" s="4" t="s">
        <v>408</v>
      </c>
      <c r="H235" s="4" t="s">
        <v>481</v>
      </c>
      <c r="I235" s="4" t="s">
        <v>3</v>
      </c>
      <c r="J235" s="4" t="s">
        <v>7</v>
      </c>
      <c r="K235" s="13">
        <v>21.421247482299805</v>
      </c>
      <c r="L235" s="13">
        <v>21.239496231079102</v>
      </c>
      <c r="M235" s="13">
        <v>0.18175125122070312</v>
      </c>
      <c r="N235" s="13">
        <v>21.330371856689453</v>
      </c>
      <c r="O235" s="13" t="s">
        <v>96</v>
      </c>
      <c r="P235" s="13">
        <v>30.375772476196289</v>
      </c>
      <c r="Q235" s="13">
        <v>30.290340423583984</v>
      </c>
      <c r="R235" s="13">
        <v>8.5432052612304688E-2</v>
      </c>
      <c r="S235" s="13">
        <v>30.333056449890137</v>
      </c>
      <c r="T235" s="13">
        <v>9.0026845932006836</v>
      </c>
      <c r="U235" s="13">
        <v>9.0026845932006836</v>
      </c>
      <c r="V235" s="13">
        <v>-1.4750480651855469E-2</v>
      </c>
      <c r="W235" s="13">
        <v>1.010276700350391</v>
      </c>
      <c r="X235" s="13">
        <v>0.99459432416017945</v>
      </c>
      <c r="Y235" s="4" t="s">
        <v>466</v>
      </c>
      <c r="Z235" s="13">
        <v>1.0157676107828721</v>
      </c>
      <c r="AB235" s="13"/>
      <c r="AE235" s="13"/>
    </row>
    <row r="236" spans="1:31" s="4" customFormat="1">
      <c r="A236" s="4" t="s">
        <v>506</v>
      </c>
      <c r="B236" s="4" t="s">
        <v>505</v>
      </c>
      <c r="C236" s="4" t="s">
        <v>483</v>
      </c>
      <c r="D236" s="4" t="s">
        <v>498</v>
      </c>
      <c r="E236" s="4" t="s">
        <v>7</v>
      </c>
      <c r="F236" s="4" t="s">
        <v>409</v>
      </c>
      <c r="G236" s="4" t="s">
        <v>408</v>
      </c>
      <c r="H236" s="4" t="s">
        <v>481</v>
      </c>
      <c r="I236" s="4" t="s">
        <v>3</v>
      </c>
      <c r="J236" s="4" t="s">
        <v>7</v>
      </c>
      <c r="K236" s="13">
        <v>21.231544494628906</v>
      </c>
      <c r="L236" s="13">
        <v>21.665582656860352</v>
      </c>
      <c r="M236" s="13">
        <v>0.43403816223144531</v>
      </c>
      <c r="N236" s="13">
        <v>21.448563575744629</v>
      </c>
      <c r="O236" s="13" t="s">
        <v>96</v>
      </c>
      <c r="P236" s="13">
        <v>30.662616729736328</v>
      </c>
      <c r="Q236" s="13">
        <v>30.911527633666992</v>
      </c>
      <c r="R236" s="13">
        <v>0.24891090393066406</v>
      </c>
      <c r="S236" s="13">
        <v>30.78707218170166</v>
      </c>
      <c r="T236" s="13">
        <v>9.3385086059570312</v>
      </c>
      <c r="U236" s="13">
        <v>9.3385086059570312</v>
      </c>
      <c r="V236" s="13">
        <v>0.32107353210449219</v>
      </c>
      <c r="W236" s="13">
        <v>0.80047401060018097</v>
      </c>
      <c r="X236" s="13">
        <v>0.78804837061425881</v>
      </c>
      <c r="Y236" s="13"/>
      <c r="Z236" s="13"/>
      <c r="AB236" s="13"/>
      <c r="AE236" s="13"/>
    </row>
    <row r="237" spans="1:31" s="4" customFormat="1">
      <c r="A237" s="4" t="s">
        <v>504</v>
      </c>
      <c r="B237" s="4" t="s">
        <v>503</v>
      </c>
      <c r="C237" s="4" t="s">
        <v>489</v>
      </c>
      <c r="D237" s="4" t="s">
        <v>498</v>
      </c>
      <c r="E237" s="4" t="s">
        <v>7</v>
      </c>
      <c r="F237" s="4" t="s">
        <v>388</v>
      </c>
      <c r="G237" s="4" t="s">
        <v>387</v>
      </c>
      <c r="H237" s="4" t="s">
        <v>481</v>
      </c>
      <c r="I237" s="4" t="s">
        <v>3</v>
      </c>
      <c r="J237" s="4" t="s">
        <v>7</v>
      </c>
      <c r="K237" s="13">
        <v>21.716245651245117</v>
      </c>
      <c r="L237" s="13">
        <v>21.582130432128906</v>
      </c>
      <c r="M237" s="13">
        <v>0.13411521911621094</v>
      </c>
      <c r="N237" s="13">
        <v>21.649188041687012</v>
      </c>
      <c r="O237" s="13" t="s">
        <v>96</v>
      </c>
      <c r="P237" s="13">
        <v>31.32701301574707</v>
      </c>
      <c r="Q237" s="13">
        <v>31.173429489135742</v>
      </c>
      <c r="R237" s="13">
        <v>0.15358352661132812</v>
      </c>
      <c r="S237" s="13">
        <v>31.250221252441406</v>
      </c>
      <c r="T237" s="13">
        <v>9.6010332107543945</v>
      </c>
      <c r="U237" s="13">
        <v>9.6010332107543945</v>
      </c>
      <c r="V237" s="13">
        <v>-0.20510546366373639</v>
      </c>
      <c r="W237" s="13">
        <v>1.1527706133730906</v>
      </c>
      <c r="X237" s="13">
        <v>1.1364246947294241</v>
      </c>
      <c r="Z237" s="13"/>
      <c r="AB237" s="13"/>
      <c r="AE237" s="13"/>
    </row>
    <row r="238" spans="1:31" s="4" customFormat="1">
      <c r="A238" s="4" t="s">
        <v>502</v>
      </c>
      <c r="B238" s="4" t="s">
        <v>501</v>
      </c>
      <c r="C238" s="4" t="s">
        <v>486</v>
      </c>
      <c r="D238" s="4" t="s">
        <v>498</v>
      </c>
      <c r="E238" s="4" t="s">
        <v>7</v>
      </c>
      <c r="F238" s="4" t="s">
        <v>388</v>
      </c>
      <c r="G238" s="4" t="s">
        <v>387</v>
      </c>
      <c r="H238" s="4" t="s">
        <v>481</v>
      </c>
      <c r="I238" s="4" t="s">
        <v>3</v>
      </c>
      <c r="J238" s="4" t="s">
        <v>7</v>
      </c>
      <c r="K238" s="13">
        <v>20.974298477172852</v>
      </c>
      <c r="L238" s="13">
        <v>20.80567741394043</v>
      </c>
      <c r="M238" s="13">
        <v>0.16862106323242188</v>
      </c>
      <c r="N238" s="13">
        <v>20.889987945556641</v>
      </c>
      <c r="O238" s="13" t="s">
        <v>96</v>
      </c>
      <c r="P238" s="13">
        <v>31.206804275512695</v>
      </c>
      <c r="Q238" s="13">
        <v>30.886762619018555</v>
      </c>
      <c r="R238" s="13">
        <v>0.32004165649414062</v>
      </c>
      <c r="S238" s="13">
        <v>31.046783447265625</v>
      </c>
      <c r="T238" s="13">
        <v>10.156795501708984</v>
      </c>
      <c r="U238" s="13">
        <v>10.156795501708984</v>
      </c>
      <c r="V238" s="13">
        <v>0.35065682729085346</v>
      </c>
      <c r="W238" s="13">
        <v>0.78422697533096741</v>
      </c>
      <c r="X238" s="13">
        <v>0.77310688761514723</v>
      </c>
      <c r="Y238" s="4" t="s">
        <v>470</v>
      </c>
      <c r="Z238" s="13">
        <v>9.8061386744181309</v>
      </c>
      <c r="AB238" s="13"/>
      <c r="AE238" s="13"/>
    </row>
    <row r="239" spans="1:31" s="4" customFormat="1">
      <c r="A239" s="4" t="s">
        <v>500</v>
      </c>
      <c r="B239" s="4" t="s">
        <v>499</v>
      </c>
      <c r="C239" s="4" t="s">
        <v>483</v>
      </c>
      <c r="D239" s="4" t="s">
        <v>498</v>
      </c>
      <c r="E239" s="4" t="s">
        <v>7</v>
      </c>
      <c r="F239" s="4" t="s">
        <v>388</v>
      </c>
      <c r="G239" s="4" t="s">
        <v>387</v>
      </c>
      <c r="H239" s="4" t="s">
        <v>481</v>
      </c>
      <c r="I239" s="4" t="s">
        <v>3</v>
      </c>
      <c r="J239" s="4" t="s">
        <v>7</v>
      </c>
      <c r="K239" s="13">
        <v>21.588167190551758</v>
      </c>
      <c r="L239" s="13">
        <v>21.696151733398438</v>
      </c>
      <c r="M239" s="13">
        <v>0.10798454284667969</v>
      </c>
      <c r="N239" s="13">
        <v>21.642159461975098</v>
      </c>
      <c r="O239" s="13" t="s">
        <v>96</v>
      </c>
      <c r="P239" s="13">
        <v>31.222463607788086</v>
      </c>
      <c r="Q239" s="13">
        <v>31.383029937744141</v>
      </c>
      <c r="R239" s="13">
        <v>0.16056632995605469</v>
      </c>
      <c r="S239" s="13">
        <v>31.302746772766113</v>
      </c>
      <c r="T239" s="13">
        <v>9.6605873107910156</v>
      </c>
      <c r="U239" s="13">
        <v>9.6605873107910156</v>
      </c>
      <c r="V239" s="13">
        <v>-0.14555136362711529</v>
      </c>
      <c r="W239" s="13">
        <v>1.1061533179582395</v>
      </c>
      <c r="X239" s="13">
        <v>1.0904684176554287</v>
      </c>
      <c r="Y239" s="4" t="s">
        <v>466</v>
      </c>
      <c r="Z239" s="13">
        <v>1.0143836355540992</v>
      </c>
      <c r="AB239" s="13"/>
      <c r="AE239" s="13"/>
    </row>
    <row r="240" spans="1:31" s="1" customFormat="1">
      <c r="A240" s="1" t="s">
        <v>497</v>
      </c>
      <c r="B240" s="1" t="s">
        <v>496</v>
      </c>
      <c r="C240" s="1" t="s">
        <v>654</v>
      </c>
      <c r="D240" s="1" t="s">
        <v>482</v>
      </c>
      <c r="E240" s="1" t="s">
        <v>4</v>
      </c>
      <c r="F240" s="1" t="s">
        <v>409</v>
      </c>
      <c r="G240" s="1" t="s">
        <v>408</v>
      </c>
      <c r="H240" s="1" t="s">
        <v>481</v>
      </c>
      <c r="I240" s="1" t="s">
        <v>3</v>
      </c>
      <c r="K240" s="14">
        <v>21.987730026245117</v>
      </c>
      <c r="L240" s="14">
        <v>22.083705902099609</v>
      </c>
      <c r="M240" s="14">
        <v>9.5975875854492188E-2</v>
      </c>
      <c r="N240" s="14">
        <v>22.035717964172363</v>
      </c>
      <c r="O240" s="14" t="s">
        <v>96</v>
      </c>
      <c r="P240" s="14">
        <v>30.910099029541016</v>
      </c>
      <c r="Q240" s="14">
        <v>30.880495071411133</v>
      </c>
      <c r="R240" s="14">
        <v>2.9603958129882812E-2</v>
      </c>
      <c r="S240" s="14">
        <v>30.895297050476074</v>
      </c>
      <c r="T240" s="14">
        <v>8.8595790863037109</v>
      </c>
      <c r="U240" s="14">
        <v>8.8595790863037109</v>
      </c>
      <c r="V240" s="14">
        <v>-0.15785598754882812</v>
      </c>
      <c r="W240" s="14">
        <v>1.1156279527487982</v>
      </c>
      <c r="X240" s="14">
        <v>1.0983102246083252</v>
      </c>
      <c r="Z240" s="14"/>
      <c r="AB240" s="14"/>
      <c r="AE240" s="14"/>
    </row>
    <row r="241" spans="1:31" s="1" customFormat="1">
      <c r="A241" s="1" t="s">
        <v>495</v>
      </c>
      <c r="B241" s="1" t="s">
        <v>494</v>
      </c>
      <c r="C241" s="1" t="s">
        <v>655</v>
      </c>
      <c r="D241" s="1" t="s">
        <v>482</v>
      </c>
      <c r="E241" s="1" t="s">
        <v>4</v>
      </c>
      <c r="F241" s="1" t="s">
        <v>409</v>
      </c>
      <c r="G241" s="1" t="s">
        <v>408</v>
      </c>
      <c r="H241" s="1" t="s">
        <v>481</v>
      </c>
      <c r="I241" s="1" t="s">
        <v>3</v>
      </c>
      <c r="K241" s="14">
        <v>22.069631576538086</v>
      </c>
      <c r="L241" s="14">
        <v>21.252052307128906</v>
      </c>
      <c r="M241" s="14">
        <v>0.81757926940917969</v>
      </c>
      <c r="N241" s="14">
        <v>21.660841941833496</v>
      </c>
      <c r="O241" s="14" t="s">
        <v>96</v>
      </c>
      <c r="P241" s="14">
        <v>30.962305068969727</v>
      </c>
      <c r="Q241" s="14">
        <v>30.056549072265625</v>
      </c>
      <c r="R241" s="14">
        <v>0.90575599670410156</v>
      </c>
      <c r="S241" s="14">
        <v>30.509427070617676</v>
      </c>
      <c r="T241" s="14">
        <v>8.8485851287841797</v>
      </c>
      <c r="U241" s="14">
        <v>8.8485851287841797</v>
      </c>
      <c r="V241" s="14">
        <v>-0.16884994506835938</v>
      </c>
      <c r="W241" s="14">
        <v>1.124161993437047</v>
      </c>
      <c r="X241" s="14">
        <v>1.1067117926418555</v>
      </c>
      <c r="Z241" s="14"/>
      <c r="AB241" s="14"/>
      <c r="AE241" s="14"/>
    </row>
    <row r="242" spans="1:31" s="1" customFormat="1">
      <c r="A242" s="1" t="s">
        <v>493</v>
      </c>
      <c r="B242" s="1" t="s">
        <v>492</v>
      </c>
      <c r="C242" s="1" t="s">
        <v>656</v>
      </c>
      <c r="D242" s="1" t="s">
        <v>482</v>
      </c>
      <c r="E242" s="1" t="s">
        <v>4</v>
      </c>
      <c r="F242" s="1" t="s">
        <v>409</v>
      </c>
      <c r="G242" s="1" t="s">
        <v>408</v>
      </c>
      <c r="H242" s="1" t="s">
        <v>481</v>
      </c>
      <c r="I242" s="1" t="s">
        <v>3</v>
      </c>
      <c r="K242" s="14">
        <v>22.290771484375</v>
      </c>
      <c r="L242" s="14">
        <v>22.338815689086914</v>
      </c>
      <c r="M242" s="14">
        <v>4.8044204711914062E-2</v>
      </c>
      <c r="N242" s="14">
        <v>22.314793586730957</v>
      </c>
      <c r="O242" s="14" t="s">
        <v>96</v>
      </c>
      <c r="P242" s="14">
        <v>31.073278427124023</v>
      </c>
      <c r="Q242" s="14">
        <v>31.154054641723633</v>
      </c>
      <c r="R242" s="14">
        <v>8.0776214599609375E-2</v>
      </c>
      <c r="S242" s="14">
        <v>31.113666534423828</v>
      </c>
      <c r="T242" s="14">
        <v>8.7988729476928711</v>
      </c>
      <c r="U242" s="14">
        <v>8.7988729476928711</v>
      </c>
      <c r="V242" s="14">
        <v>-0.21856212615966797</v>
      </c>
      <c r="W242" s="14">
        <v>1.1635733234793724</v>
      </c>
      <c r="X242" s="14">
        <v>1.1455113464216322</v>
      </c>
      <c r="Y242" s="1" t="s">
        <v>670</v>
      </c>
      <c r="Z242" s="14">
        <v>1.1168444545572709</v>
      </c>
      <c r="AB242" s="14"/>
      <c r="AE242" s="14"/>
    </row>
    <row r="243" spans="1:31" s="1" customFormat="1">
      <c r="A243" s="1" t="s">
        <v>491</v>
      </c>
      <c r="B243" s="1" t="s">
        <v>490</v>
      </c>
      <c r="C243" s="1" t="s">
        <v>654</v>
      </c>
      <c r="D243" s="1" t="s">
        <v>482</v>
      </c>
      <c r="E243" s="1" t="s">
        <v>4</v>
      </c>
      <c r="F243" s="1" t="s">
        <v>388</v>
      </c>
      <c r="G243" s="1" t="s">
        <v>387</v>
      </c>
      <c r="H243" s="1" t="s">
        <v>481</v>
      </c>
      <c r="I243" s="1" t="s">
        <v>3</v>
      </c>
      <c r="K243" s="14">
        <v>21.809909820556641</v>
      </c>
      <c r="L243" s="14">
        <v>21.80058479309082</v>
      </c>
      <c r="M243" s="14">
        <v>9.3250274658203125E-3</v>
      </c>
      <c r="N243" s="14">
        <v>21.80524730682373</v>
      </c>
      <c r="O243" s="14" t="s">
        <v>96</v>
      </c>
      <c r="P243" s="14">
        <v>30.783473968505859</v>
      </c>
      <c r="Q243" s="14">
        <v>30.811275482177734</v>
      </c>
      <c r="R243" s="14">
        <v>2.7801513671875E-2</v>
      </c>
      <c r="S243" s="14">
        <v>30.797374725341797</v>
      </c>
      <c r="T243" s="14">
        <v>8.9921274185180664</v>
      </c>
      <c r="U243" s="14">
        <v>8.9921274185180664</v>
      </c>
      <c r="V243" s="14">
        <v>-0.81401125590006451</v>
      </c>
      <c r="W243" s="14">
        <v>1.7580928384022938</v>
      </c>
      <c r="X243" s="14">
        <v>1.7331636441886695</v>
      </c>
      <c r="AB243" s="14"/>
      <c r="AE243" s="14"/>
    </row>
    <row r="244" spans="1:31" s="1" customFormat="1">
      <c r="A244" s="1" t="s">
        <v>488</v>
      </c>
      <c r="B244" s="1" t="s">
        <v>487</v>
      </c>
      <c r="C244" s="1" t="s">
        <v>655</v>
      </c>
      <c r="D244" s="1" t="s">
        <v>482</v>
      </c>
      <c r="E244" s="1" t="s">
        <v>4</v>
      </c>
      <c r="F244" s="1" t="s">
        <v>388</v>
      </c>
      <c r="G244" s="1" t="s">
        <v>387</v>
      </c>
      <c r="H244" s="1" t="s">
        <v>481</v>
      </c>
      <c r="I244" s="1" t="s">
        <v>3</v>
      </c>
      <c r="K244" s="14">
        <v>21.825382232666016</v>
      </c>
      <c r="L244" s="14">
        <v>20.870204925537109</v>
      </c>
      <c r="M244" s="14">
        <v>0.95517730712890625</v>
      </c>
      <c r="N244" s="14">
        <v>21.347793579101562</v>
      </c>
      <c r="O244" s="14" t="s">
        <v>96</v>
      </c>
      <c r="P244" s="14">
        <v>30.850065231323242</v>
      </c>
      <c r="Q244" s="14">
        <v>30.015434265136719</v>
      </c>
      <c r="R244" s="14">
        <v>0.83463096618652344</v>
      </c>
      <c r="S244" s="14">
        <v>30.43274974822998</v>
      </c>
      <c r="T244" s="14">
        <v>9.084956169128418</v>
      </c>
      <c r="U244" s="14">
        <v>9.084956169128418</v>
      </c>
      <c r="V244" s="14">
        <v>-0.72118250528971295</v>
      </c>
      <c r="W244" s="14">
        <v>1.6485327010930895</v>
      </c>
      <c r="X244" s="14">
        <v>1.6251570345893753</v>
      </c>
      <c r="Z244" s="14"/>
      <c r="AA244" s="14"/>
      <c r="AB244" s="14"/>
      <c r="AE244" s="14"/>
    </row>
    <row r="245" spans="1:31" s="1" customFormat="1">
      <c r="A245" s="1" t="s">
        <v>485</v>
      </c>
      <c r="B245" s="1" t="s">
        <v>484</v>
      </c>
      <c r="C245" s="1" t="s">
        <v>656</v>
      </c>
      <c r="D245" s="1" t="s">
        <v>482</v>
      </c>
      <c r="E245" s="1" t="s">
        <v>4</v>
      </c>
      <c r="F245" s="1" t="s">
        <v>388</v>
      </c>
      <c r="G245" s="1" t="s">
        <v>387</v>
      </c>
      <c r="H245" s="1" t="s">
        <v>481</v>
      </c>
      <c r="I245" s="1" t="s">
        <v>3</v>
      </c>
      <c r="K245" s="14">
        <v>21.425201416015625</v>
      </c>
      <c r="L245" s="14">
        <v>21.60759162902832</v>
      </c>
      <c r="M245" s="14">
        <v>0.18239021301269531</v>
      </c>
      <c r="N245" s="14">
        <v>21.516396522521973</v>
      </c>
      <c r="O245" s="14" t="s">
        <v>96</v>
      </c>
      <c r="P245" s="14">
        <v>31.462501525878906</v>
      </c>
      <c r="Q245" s="14">
        <v>31.439981460571289</v>
      </c>
      <c r="R245" s="14">
        <v>2.2520065307617188E-2</v>
      </c>
      <c r="S245" s="14">
        <v>31.451241493225098</v>
      </c>
      <c r="T245" s="14">
        <v>9.934844970703125</v>
      </c>
      <c r="U245" s="14">
        <v>9.934844970703125</v>
      </c>
      <c r="V245" s="14">
        <v>0.12870629628499408</v>
      </c>
      <c r="W245" s="14">
        <v>0.91465127516436917</v>
      </c>
      <c r="X245" s="14">
        <v>0.90168181258636737</v>
      </c>
      <c r="Y245" s="1" t="s">
        <v>670</v>
      </c>
      <c r="Z245" s="14">
        <v>1.4200008304548042</v>
      </c>
      <c r="AB245" s="14"/>
      <c r="AE245" s="14"/>
    </row>
    <row r="247" spans="1:31" s="17" customFormat="1">
      <c r="A247" s="17" t="s">
        <v>657</v>
      </c>
    </row>
    <row r="248" spans="1:31">
      <c r="A248" s="12" t="s">
        <v>31</v>
      </c>
      <c r="B248" s="12" t="s">
        <v>28</v>
      </c>
      <c r="C248" s="12" t="s">
        <v>25</v>
      </c>
      <c r="D248" s="12" t="s">
        <v>29</v>
      </c>
      <c r="E248" s="12" t="s">
        <v>2</v>
      </c>
      <c r="F248" s="12" t="s">
        <v>0</v>
      </c>
      <c r="G248" s="12" t="s">
        <v>5</v>
      </c>
      <c r="H248" s="12" t="s">
        <v>14</v>
      </c>
      <c r="I248" s="12" t="s">
        <v>6</v>
      </c>
      <c r="J248" s="12" t="s">
        <v>8</v>
      </c>
      <c r="K248" s="19" t="s">
        <v>9</v>
      </c>
      <c r="L248" s="19" t="s">
        <v>10</v>
      </c>
      <c r="M248" s="19" t="s">
        <v>20</v>
      </c>
      <c r="N248" s="12" t="s">
        <v>21</v>
      </c>
      <c r="O248" s="12" t="s">
        <v>1</v>
      </c>
      <c r="P248" s="19" t="s">
        <v>11</v>
      </c>
      <c r="Q248" s="19" t="s">
        <v>12</v>
      </c>
      <c r="R248" s="19" t="s">
        <v>22</v>
      </c>
      <c r="S248" s="12" t="s">
        <v>13</v>
      </c>
      <c r="T248" s="12" t="s">
        <v>23</v>
      </c>
      <c r="U248" s="12" t="s">
        <v>27</v>
      </c>
      <c r="V248" s="12" t="s">
        <v>24</v>
      </c>
      <c r="W248" s="12" t="s">
        <v>26</v>
      </c>
      <c r="X248" s="12" t="s">
        <v>19</v>
      </c>
      <c r="Y248" s="19"/>
      <c r="Z248" s="19"/>
    </row>
    <row r="249" spans="1:31" s="4" customFormat="1">
      <c r="A249" s="4" t="s">
        <v>540</v>
      </c>
      <c r="B249" s="4" t="s">
        <v>539</v>
      </c>
      <c r="C249" s="4" t="s">
        <v>519</v>
      </c>
      <c r="D249" s="4" t="s">
        <v>528</v>
      </c>
      <c r="E249" s="4" t="s">
        <v>7</v>
      </c>
      <c r="F249" s="4" t="s">
        <v>409</v>
      </c>
      <c r="G249" s="4" t="s">
        <v>408</v>
      </c>
      <c r="H249" s="4" t="s">
        <v>511</v>
      </c>
      <c r="I249" s="4" t="s">
        <v>3</v>
      </c>
      <c r="J249" s="4" t="s">
        <v>7</v>
      </c>
      <c r="K249" s="13">
        <v>22.165933609008789</v>
      </c>
      <c r="L249" s="13">
        <v>21.972850799560547</v>
      </c>
      <c r="M249" s="13">
        <v>0.19308280944824219</v>
      </c>
      <c r="N249" s="13">
        <v>22.069392204284668</v>
      </c>
      <c r="O249" s="13" t="s">
        <v>96</v>
      </c>
      <c r="P249" s="4">
        <v>29.95826530456543</v>
      </c>
      <c r="Q249" s="4">
        <v>29.786457061767578</v>
      </c>
      <c r="R249" s="13">
        <v>0.17180824279785156</v>
      </c>
      <c r="S249" s="13">
        <v>29.872361183166504</v>
      </c>
      <c r="T249" s="13">
        <v>7.8029689788818359</v>
      </c>
      <c r="U249" s="13">
        <v>7.8029689788818359</v>
      </c>
      <c r="V249" s="13">
        <v>-8.5188547770182588E-2</v>
      </c>
      <c r="W249" s="13">
        <v>1.0608263731454797</v>
      </c>
      <c r="X249" s="13">
        <v>1.0475876622834173</v>
      </c>
      <c r="Y249" s="4" t="s">
        <v>470</v>
      </c>
      <c r="Z249" s="13">
        <v>7.8881575266520185</v>
      </c>
      <c r="AB249" s="13"/>
      <c r="AE249" s="13"/>
    </row>
    <row r="250" spans="1:31" s="4" customFormat="1">
      <c r="A250" s="4" t="s">
        <v>538</v>
      </c>
      <c r="B250" s="4" t="s">
        <v>537</v>
      </c>
      <c r="C250" s="4" t="s">
        <v>516</v>
      </c>
      <c r="D250" s="4" t="s">
        <v>528</v>
      </c>
      <c r="E250" s="4" t="s">
        <v>7</v>
      </c>
      <c r="F250" s="4" t="s">
        <v>409</v>
      </c>
      <c r="G250" s="4" t="s">
        <v>408</v>
      </c>
      <c r="H250" s="4" t="s">
        <v>511</v>
      </c>
      <c r="I250" s="4" t="s">
        <v>3</v>
      </c>
      <c r="J250" s="4" t="s">
        <v>7</v>
      </c>
      <c r="K250" s="13">
        <v>21.728153228759766</v>
      </c>
      <c r="L250" s="13">
        <v>21.50493049621582</v>
      </c>
      <c r="M250" s="13">
        <v>0.22322273254394531</v>
      </c>
      <c r="N250" s="13">
        <v>21.616541862487793</v>
      </c>
      <c r="O250" s="13" t="s">
        <v>96</v>
      </c>
      <c r="P250" s="4">
        <v>29.918556213378906</v>
      </c>
      <c r="Q250" s="4">
        <v>29.725151062011719</v>
      </c>
      <c r="R250" s="13">
        <v>0.1934051513671875</v>
      </c>
      <c r="S250" s="13">
        <v>29.821853637695312</v>
      </c>
      <c r="T250" s="13">
        <v>8.2053117752075195</v>
      </c>
      <c r="U250" s="13">
        <v>8.2053117752075195</v>
      </c>
      <c r="V250" s="13">
        <v>0.31715424855550101</v>
      </c>
      <c r="W250" s="13">
        <v>0.80265156706959262</v>
      </c>
      <c r="X250" s="13">
        <v>0.79263477988517528</v>
      </c>
      <c r="Y250" s="4" t="s">
        <v>466</v>
      </c>
      <c r="Z250" s="13">
        <v>1.01263732987577</v>
      </c>
      <c r="AB250" s="13"/>
      <c r="AE250" s="13"/>
    </row>
    <row r="251" spans="1:31" s="4" customFormat="1">
      <c r="A251" s="4" t="s">
        <v>536</v>
      </c>
      <c r="B251" s="4" t="s">
        <v>535</v>
      </c>
      <c r="C251" s="4" t="s">
        <v>513</v>
      </c>
      <c r="D251" s="4" t="s">
        <v>528</v>
      </c>
      <c r="E251" s="4" t="s">
        <v>7</v>
      </c>
      <c r="F251" s="4" t="s">
        <v>409</v>
      </c>
      <c r="G251" s="4" t="s">
        <v>408</v>
      </c>
      <c r="H251" s="4" t="s">
        <v>511</v>
      </c>
      <c r="I251" s="4" t="s">
        <v>3</v>
      </c>
      <c r="J251" s="4" t="s">
        <v>7</v>
      </c>
      <c r="K251" s="13">
        <v>22.366168975830078</v>
      </c>
      <c r="L251" s="13">
        <v>22.395467758178711</v>
      </c>
      <c r="M251" s="13">
        <v>2.9298782348632812E-2</v>
      </c>
      <c r="N251" s="13">
        <v>22.380818367004395</v>
      </c>
      <c r="O251" s="13" t="s">
        <v>96</v>
      </c>
      <c r="P251" s="4">
        <v>30.000593185424805</v>
      </c>
      <c r="Q251" s="4">
        <v>30.073427200317383</v>
      </c>
      <c r="R251" s="13">
        <v>7.2834014892578125E-2</v>
      </c>
      <c r="S251" s="13">
        <v>30.037010192871094</v>
      </c>
      <c r="T251" s="13">
        <v>7.6561918258666992</v>
      </c>
      <c r="U251" s="13">
        <v>7.6561918258666992</v>
      </c>
      <c r="V251" s="13">
        <v>-0.23196570078531931</v>
      </c>
      <c r="W251" s="13">
        <v>1.1744340494122378</v>
      </c>
      <c r="X251" s="13">
        <v>1.1597775578314073</v>
      </c>
      <c r="Y251" s="13"/>
      <c r="Z251" s="13"/>
      <c r="AB251" s="13"/>
      <c r="AE251" s="13"/>
    </row>
    <row r="252" spans="1:31" s="4" customFormat="1">
      <c r="A252" s="4" t="s">
        <v>534</v>
      </c>
      <c r="B252" s="4" t="s">
        <v>533</v>
      </c>
      <c r="C252" s="4" t="s">
        <v>519</v>
      </c>
      <c r="D252" s="4" t="s">
        <v>528</v>
      </c>
      <c r="E252" s="4" t="s">
        <v>7</v>
      </c>
      <c r="F252" s="4" t="s">
        <v>388</v>
      </c>
      <c r="G252" s="4" t="s">
        <v>387</v>
      </c>
      <c r="H252" s="4" t="s">
        <v>511</v>
      </c>
      <c r="I252" s="4" t="s">
        <v>3</v>
      </c>
      <c r="J252" s="4" t="s">
        <v>7</v>
      </c>
      <c r="K252" s="13">
        <v>21.92827033996582</v>
      </c>
      <c r="L252" s="13">
        <v>21.605937957763672</v>
      </c>
      <c r="M252" s="13">
        <v>0.32233238220214844</v>
      </c>
      <c r="N252" s="13">
        <v>21.767104148864746</v>
      </c>
      <c r="O252" s="13" t="s">
        <v>96</v>
      </c>
      <c r="P252" s="4">
        <v>30.282230377197266</v>
      </c>
      <c r="Q252" s="4">
        <v>30.057397842407227</v>
      </c>
      <c r="R252" s="13">
        <v>0.22483253479003906</v>
      </c>
      <c r="S252" s="13">
        <v>30.169814109802246</v>
      </c>
      <c r="T252" s="13">
        <v>8.4027099609375</v>
      </c>
      <c r="U252" s="13">
        <v>8.4027099609375</v>
      </c>
      <c r="V252" s="13">
        <v>-0.12283547719319721</v>
      </c>
      <c r="W252" s="13">
        <v>1.0888728348093653</v>
      </c>
      <c r="X252" s="13">
        <v>1.0796741674806936</v>
      </c>
      <c r="Z252" s="13"/>
      <c r="AB252" s="13"/>
      <c r="AE252" s="13"/>
    </row>
    <row r="253" spans="1:31" s="4" customFormat="1">
      <c r="A253" s="4" t="s">
        <v>532</v>
      </c>
      <c r="B253" s="4" t="s">
        <v>531</v>
      </c>
      <c r="C253" s="4" t="s">
        <v>516</v>
      </c>
      <c r="D253" s="4" t="s">
        <v>528</v>
      </c>
      <c r="E253" s="4" t="s">
        <v>7</v>
      </c>
      <c r="F253" s="4" t="s">
        <v>388</v>
      </c>
      <c r="G253" s="4" t="s">
        <v>387</v>
      </c>
      <c r="H253" s="4" t="s">
        <v>511</v>
      </c>
      <c r="I253" s="4" t="s">
        <v>3</v>
      </c>
      <c r="J253" s="4" t="s">
        <v>7</v>
      </c>
      <c r="K253" s="13">
        <v>22.23707389831543</v>
      </c>
      <c r="L253" s="13">
        <v>21.988019943237305</v>
      </c>
      <c r="M253" s="13">
        <v>0.249053955078125</v>
      </c>
      <c r="N253" s="13">
        <v>22.112546920776367</v>
      </c>
      <c r="O253" s="13" t="s">
        <v>96</v>
      </c>
      <c r="P253" s="4">
        <v>30.968696594238281</v>
      </c>
      <c r="Q253" s="4">
        <v>30.84724235534668</v>
      </c>
      <c r="R253" s="13">
        <v>0.12145423889160156</v>
      </c>
      <c r="S253" s="13">
        <v>30.90796947479248</v>
      </c>
      <c r="T253" s="13">
        <v>8.7954225540161133</v>
      </c>
      <c r="U253" s="13">
        <v>8.7954225540161133</v>
      </c>
      <c r="V253" s="13">
        <v>0.26987711588541607</v>
      </c>
      <c r="W253" s="13">
        <v>0.82939018758939786</v>
      </c>
      <c r="X253" s="13">
        <v>0.82238359859442567</v>
      </c>
      <c r="Y253" s="4" t="s">
        <v>470</v>
      </c>
      <c r="Z253" s="13">
        <v>8.5255454381306972</v>
      </c>
      <c r="AB253" s="13"/>
      <c r="AE253" s="13"/>
    </row>
    <row r="254" spans="1:31" s="4" customFormat="1">
      <c r="A254" s="4" t="s">
        <v>530</v>
      </c>
      <c r="B254" s="4" t="s">
        <v>529</v>
      </c>
      <c r="C254" s="4" t="s">
        <v>513</v>
      </c>
      <c r="D254" s="4" t="s">
        <v>528</v>
      </c>
      <c r="E254" s="4" t="s">
        <v>7</v>
      </c>
      <c r="F254" s="4" t="s">
        <v>388</v>
      </c>
      <c r="G254" s="4" t="s">
        <v>387</v>
      </c>
      <c r="H254" s="4" t="s">
        <v>511</v>
      </c>
      <c r="I254" s="4" t="s">
        <v>3</v>
      </c>
      <c r="J254" s="4" t="s">
        <v>7</v>
      </c>
      <c r="K254" s="13">
        <v>21.786539077758789</v>
      </c>
      <c r="L254" s="13">
        <v>21.954523086547852</v>
      </c>
      <c r="M254" s="13">
        <v>0.1679840087890625</v>
      </c>
      <c r="N254" s="13">
        <v>21.87053108215332</v>
      </c>
      <c r="O254" s="13" t="s">
        <v>96</v>
      </c>
      <c r="P254" s="4">
        <v>30.219768524169922</v>
      </c>
      <c r="Q254" s="4">
        <v>30.278301239013672</v>
      </c>
      <c r="R254" s="13">
        <v>5.853271484375E-2</v>
      </c>
      <c r="S254" s="13">
        <v>30.249034881591797</v>
      </c>
      <c r="T254" s="13">
        <v>8.3785037994384766</v>
      </c>
      <c r="U254" s="13">
        <v>8.3785037994384766</v>
      </c>
      <c r="V254" s="13">
        <v>-0.14704163869222064</v>
      </c>
      <c r="W254" s="13">
        <v>1.1072965425303556</v>
      </c>
      <c r="X254" s="13">
        <v>1.0979422339248806</v>
      </c>
      <c r="Y254" s="4" t="s">
        <v>466</v>
      </c>
      <c r="Z254" s="13">
        <v>1.008519854976373</v>
      </c>
      <c r="AB254" s="13"/>
      <c r="AE254" s="13"/>
    </row>
    <row r="255" spans="1:31" s="1" customFormat="1">
      <c r="A255" s="1" t="s">
        <v>527</v>
      </c>
      <c r="B255" s="1" t="s">
        <v>526</v>
      </c>
      <c r="C255" s="1" t="s">
        <v>658</v>
      </c>
      <c r="D255" s="1" t="s">
        <v>512</v>
      </c>
      <c r="E255" s="1" t="s">
        <v>4</v>
      </c>
      <c r="F255" s="1" t="s">
        <v>409</v>
      </c>
      <c r="G255" s="1" t="s">
        <v>408</v>
      </c>
      <c r="H255" s="1" t="s">
        <v>511</v>
      </c>
      <c r="I255" s="1" t="s">
        <v>3</v>
      </c>
      <c r="K255" s="14">
        <v>22.24</v>
      </c>
      <c r="L255" s="14">
        <v>22.2</v>
      </c>
      <c r="M255" s="14">
        <v>3.9999999999999147E-2</v>
      </c>
      <c r="N255" s="14">
        <v>22.22</v>
      </c>
      <c r="O255" s="14" t="s">
        <v>96</v>
      </c>
      <c r="P255" s="1">
        <v>28.899761199951172</v>
      </c>
      <c r="Q255" s="1">
        <v>28.705041885375977</v>
      </c>
      <c r="R255" s="14">
        <v>0.19471931457519531</v>
      </c>
      <c r="S255" s="14">
        <v>28.802401542663574</v>
      </c>
      <c r="T255" s="14">
        <v>6.5824015426635754</v>
      </c>
      <c r="U255" s="14">
        <v>6.5824015426635754</v>
      </c>
      <c r="V255" s="14">
        <v>-1.3057559839884432</v>
      </c>
      <c r="W255" s="14">
        <v>2.4721323524587944</v>
      </c>
      <c r="X255" s="14">
        <v>2.4412810781546783</v>
      </c>
      <c r="Z255" s="14"/>
      <c r="AB255" s="14"/>
      <c r="AE255" s="14"/>
    </row>
    <row r="256" spans="1:31" s="1" customFormat="1">
      <c r="A256" s="1" t="s">
        <v>525</v>
      </c>
      <c r="B256" s="1" t="s">
        <v>524</v>
      </c>
      <c r="C256" s="1" t="s">
        <v>659</v>
      </c>
      <c r="D256" s="1" t="s">
        <v>512</v>
      </c>
      <c r="E256" s="1" t="s">
        <v>4</v>
      </c>
      <c r="F256" s="1" t="s">
        <v>409</v>
      </c>
      <c r="G256" s="1" t="s">
        <v>408</v>
      </c>
      <c r="H256" s="1" t="s">
        <v>511</v>
      </c>
      <c r="I256" s="1" t="s">
        <v>3</v>
      </c>
      <c r="K256" s="14">
        <v>21.84</v>
      </c>
      <c r="L256" s="14">
        <v>21.97</v>
      </c>
      <c r="M256" s="14">
        <v>0.12999999999999901</v>
      </c>
      <c r="N256" s="14">
        <v>21.905000000000001</v>
      </c>
      <c r="O256" s="14" t="s">
        <v>96</v>
      </c>
      <c r="P256" s="1">
        <v>28.623760223388672</v>
      </c>
      <c r="Q256" s="1">
        <v>28.681306838989258</v>
      </c>
      <c r="R256" s="14">
        <v>5.7546615600585938E-2</v>
      </c>
      <c r="S256" s="14">
        <v>28.652533531188965</v>
      </c>
      <c r="T256" s="14">
        <v>6.7475335311889637</v>
      </c>
      <c r="U256" s="14">
        <v>6.7475335311889637</v>
      </c>
      <c r="V256" s="14">
        <v>-1.1406239954630548</v>
      </c>
      <c r="W256" s="14">
        <v>2.2047636314559762</v>
      </c>
      <c r="X256" s="14">
        <v>2.1772490174013788</v>
      </c>
      <c r="Z256" s="14"/>
      <c r="AB256" s="14"/>
      <c r="AE256" s="14"/>
    </row>
    <row r="257" spans="1:31" s="1" customFormat="1">
      <c r="A257" s="1" t="s">
        <v>523</v>
      </c>
      <c r="B257" s="1" t="s">
        <v>522</v>
      </c>
      <c r="C257" s="1" t="s">
        <v>660</v>
      </c>
      <c r="D257" s="1" t="s">
        <v>512</v>
      </c>
      <c r="E257" s="1" t="s">
        <v>4</v>
      </c>
      <c r="F257" s="1" t="s">
        <v>409</v>
      </c>
      <c r="G257" s="1" t="s">
        <v>408</v>
      </c>
      <c r="H257" s="1" t="s">
        <v>511</v>
      </c>
      <c r="I257" s="1" t="s">
        <v>3</v>
      </c>
      <c r="K257" s="14">
        <v>21.98</v>
      </c>
      <c r="L257" s="14">
        <v>22.17</v>
      </c>
      <c r="M257" s="14">
        <v>0.19000000000000128</v>
      </c>
      <c r="N257" s="14">
        <v>22.075000000000003</v>
      </c>
      <c r="O257" s="14" t="s">
        <v>96</v>
      </c>
      <c r="P257" s="1">
        <v>28.570220947265625</v>
      </c>
      <c r="Q257" s="1">
        <v>28.641971588134766</v>
      </c>
      <c r="R257" s="14">
        <v>7.1750640869140625E-2</v>
      </c>
      <c r="S257" s="14">
        <v>28.606096267700195</v>
      </c>
      <c r="T257" s="14">
        <v>6.5310962677001925</v>
      </c>
      <c r="U257" s="14">
        <v>6.5310962677001925</v>
      </c>
      <c r="V257" s="14">
        <v>-1.3570612589518261</v>
      </c>
      <c r="W257" s="14">
        <v>2.5616284908609512</v>
      </c>
      <c r="X257" s="14">
        <v>2.5296603386873078</v>
      </c>
      <c r="Y257" s="1" t="s">
        <v>670</v>
      </c>
      <c r="Z257" s="14">
        <v>2.382730144747788</v>
      </c>
      <c r="AB257" s="14"/>
      <c r="AE257" s="14"/>
    </row>
    <row r="258" spans="1:31" s="1" customFormat="1">
      <c r="A258" s="1" t="s">
        <v>521</v>
      </c>
      <c r="B258" s="1" t="s">
        <v>520</v>
      </c>
      <c r="C258" s="1" t="s">
        <v>658</v>
      </c>
      <c r="D258" s="1" t="s">
        <v>512</v>
      </c>
      <c r="E258" s="1" t="s">
        <v>4</v>
      </c>
      <c r="F258" s="1" t="s">
        <v>388</v>
      </c>
      <c r="G258" s="1" t="s">
        <v>387</v>
      </c>
      <c r="H258" s="1" t="s">
        <v>511</v>
      </c>
      <c r="I258" s="1" t="s">
        <v>3</v>
      </c>
      <c r="K258" s="14">
        <v>21.920263290405273</v>
      </c>
      <c r="L258" s="14">
        <v>21.740234375</v>
      </c>
      <c r="M258" s="14">
        <v>0.18002891540527344</v>
      </c>
      <c r="N258" s="14">
        <v>21.830248832702637</v>
      </c>
      <c r="O258" s="14" t="s">
        <v>96</v>
      </c>
      <c r="P258" s="1">
        <v>29.672918319702148</v>
      </c>
      <c r="Q258" s="1">
        <v>29.494413375854492</v>
      </c>
      <c r="R258" s="14">
        <v>0.17850494384765625</v>
      </c>
      <c r="S258" s="14">
        <v>29.58366584777832</v>
      </c>
      <c r="T258" s="14">
        <v>7.7534170150756836</v>
      </c>
      <c r="U258" s="14">
        <v>7.7534170150756836</v>
      </c>
      <c r="V258" s="14">
        <v>-0.77212842305501361</v>
      </c>
      <c r="W258" s="14">
        <v>1.7077874425576052</v>
      </c>
      <c r="X258" s="14">
        <v>1.6933602587304681</v>
      </c>
      <c r="AB258" s="14"/>
      <c r="AE258" s="14"/>
    </row>
    <row r="259" spans="1:31" s="1" customFormat="1">
      <c r="A259" s="1" t="s">
        <v>518</v>
      </c>
      <c r="B259" s="1" t="s">
        <v>517</v>
      </c>
      <c r="C259" s="1" t="s">
        <v>659</v>
      </c>
      <c r="D259" s="1" t="s">
        <v>512</v>
      </c>
      <c r="E259" s="1" t="s">
        <v>4</v>
      </c>
      <c r="F259" s="1" t="s">
        <v>388</v>
      </c>
      <c r="G259" s="1" t="s">
        <v>387</v>
      </c>
      <c r="H259" s="1" t="s">
        <v>511</v>
      </c>
      <c r="I259" s="1" t="s">
        <v>3</v>
      </c>
      <c r="K259" s="14">
        <v>21.975065231323242</v>
      </c>
      <c r="L259" s="14">
        <v>22.056953430175781</v>
      </c>
      <c r="M259" s="14">
        <v>8.1888198852539062E-2</v>
      </c>
      <c r="N259" s="14">
        <v>22.016009330749512</v>
      </c>
      <c r="O259" s="14" t="s">
        <v>96</v>
      </c>
      <c r="P259" s="1">
        <v>29.652437210083008</v>
      </c>
      <c r="Q259" s="1">
        <v>29.827495574951172</v>
      </c>
      <c r="R259" s="14">
        <v>0.17505836486816406</v>
      </c>
      <c r="S259" s="14">
        <v>29.73996639251709</v>
      </c>
      <c r="T259" s="14">
        <v>7.7239570617675781</v>
      </c>
      <c r="U259" s="14">
        <v>7.7239570617675781</v>
      </c>
      <c r="V259" s="14">
        <v>-0.80158837636311908</v>
      </c>
      <c r="W259" s="14">
        <v>1.7430190972977784</v>
      </c>
      <c r="X259" s="14">
        <v>1.7282942806699753</v>
      </c>
      <c r="Z259" s="14"/>
      <c r="AA259" s="14"/>
      <c r="AB259" s="14"/>
      <c r="AE259" s="14"/>
    </row>
    <row r="260" spans="1:31" s="1" customFormat="1">
      <c r="A260" s="1" t="s">
        <v>515</v>
      </c>
      <c r="B260" s="1" t="s">
        <v>514</v>
      </c>
      <c r="C260" s="1" t="s">
        <v>660</v>
      </c>
      <c r="D260" s="1" t="s">
        <v>512</v>
      </c>
      <c r="E260" s="1" t="s">
        <v>4</v>
      </c>
      <c r="F260" s="1" t="s">
        <v>388</v>
      </c>
      <c r="G260" s="1" t="s">
        <v>387</v>
      </c>
      <c r="H260" s="1" t="s">
        <v>511</v>
      </c>
      <c r="I260" s="1" t="s">
        <v>3</v>
      </c>
      <c r="K260" s="14">
        <v>21.763595581054688</v>
      </c>
      <c r="L260" s="14">
        <v>21.930965423583984</v>
      </c>
      <c r="M260" s="14">
        <v>0.16736984252929688</v>
      </c>
      <c r="N260" s="14">
        <v>21.847280502319336</v>
      </c>
      <c r="O260" s="14" t="s">
        <v>96</v>
      </c>
      <c r="P260" s="1">
        <v>29.937767028808594</v>
      </c>
      <c r="Q260" s="1">
        <v>30.157323837280273</v>
      </c>
      <c r="R260" s="14">
        <v>0.21955680847167969</v>
      </c>
      <c r="S260" s="14">
        <v>30.047545433044434</v>
      </c>
      <c r="T260" s="14">
        <v>8.2002649307250977</v>
      </c>
      <c r="U260" s="14">
        <v>8.2002649307250977</v>
      </c>
      <c r="V260" s="14">
        <v>-0.32528050740559955</v>
      </c>
      <c r="W260" s="14">
        <v>1.2529080215048471</v>
      </c>
      <c r="X260" s="14">
        <v>1.2423236045602688</v>
      </c>
      <c r="Y260" s="1" t="s">
        <v>670</v>
      </c>
      <c r="Z260" s="14">
        <v>1.5546593813202374</v>
      </c>
      <c r="AB260" s="14"/>
      <c r="AE260" s="14"/>
    </row>
    <row r="262" spans="1:31" s="17" customFormat="1">
      <c r="A262" s="17" t="s">
        <v>661</v>
      </c>
    </row>
    <row r="263" spans="1:31">
      <c r="A263" s="12" t="s">
        <v>31</v>
      </c>
      <c r="B263" s="12" t="s">
        <v>28</v>
      </c>
      <c r="C263" s="12" t="s">
        <v>25</v>
      </c>
      <c r="D263" s="12" t="s">
        <v>29</v>
      </c>
      <c r="E263" s="12" t="s">
        <v>2</v>
      </c>
      <c r="F263" s="12" t="s">
        <v>0</v>
      </c>
      <c r="G263" s="12" t="s">
        <v>5</v>
      </c>
      <c r="H263" s="12" t="s">
        <v>14</v>
      </c>
      <c r="I263" s="12" t="s">
        <v>6</v>
      </c>
      <c r="J263" s="12" t="s">
        <v>8</v>
      </c>
      <c r="K263" s="19" t="s">
        <v>9</v>
      </c>
      <c r="L263" s="19" t="s">
        <v>10</v>
      </c>
      <c r="M263" s="19" t="s">
        <v>20</v>
      </c>
      <c r="N263" s="12" t="s">
        <v>21</v>
      </c>
      <c r="O263" s="12" t="s">
        <v>1</v>
      </c>
      <c r="P263" s="19" t="s">
        <v>11</v>
      </c>
      <c r="Q263" s="19" t="s">
        <v>12</v>
      </c>
      <c r="R263" s="19" t="s">
        <v>22</v>
      </c>
      <c r="S263" s="12" t="s">
        <v>13</v>
      </c>
      <c r="T263" s="12" t="s">
        <v>23</v>
      </c>
      <c r="U263" s="12" t="s">
        <v>27</v>
      </c>
      <c r="V263" s="12" t="s">
        <v>24</v>
      </c>
      <c r="W263" s="12" t="s">
        <v>26</v>
      </c>
      <c r="X263" s="12" t="s">
        <v>19</v>
      </c>
      <c r="Y263" s="19"/>
      <c r="Z263" s="19"/>
    </row>
    <row r="264" spans="1:31" s="4" customFormat="1">
      <c r="A264" s="4" t="s">
        <v>570</v>
      </c>
      <c r="B264" s="4" t="s">
        <v>569</v>
      </c>
      <c r="C264" s="4" t="s">
        <v>549</v>
      </c>
      <c r="D264" s="4" t="s">
        <v>558</v>
      </c>
      <c r="E264" s="4" t="s">
        <v>7</v>
      </c>
      <c r="F264" s="4" t="s">
        <v>409</v>
      </c>
      <c r="G264" s="4" t="s">
        <v>408</v>
      </c>
      <c r="H264" s="4" t="s">
        <v>541</v>
      </c>
      <c r="I264" s="4" t="s">
        <v>3</v>
      </c>
      <c r="J264" s="4" t="s">
        <v>7</v>
      </c>
      <c r="K264" s="13">
        <v>21.788745880126953</v>
      </c>
      <c r="L264" s="13">
        <v>21.79625129699707</v>
      </c>
      <c r="M264" s="13">
        <v>7.5054168701171875E-3</v>
      </c>
      <c r="N264" s="13">
        <v>21.792498588562012</v>
      </c>
      <c r="O264" s="13" t="s">
        <v>96</v>
      </c>
      <c r="P264" s="13">
        <v>28.464279174804688</v>
      </c>
      <c r="Q264" s="13">
        <v>28.491205215454102</v>
      </c>
      <c r="R264" s="13">
        <v>2.6926040649414062E-2</v>
      </c>
      <c r="S264" s="13">
        <v>28.477742195129395</v>
      </c>
      <c r="T264" s="13">
        <v>6.6852436065673828</v>
      </c>
      <c r="U264" s="13">
        <v>6.6852436065673828</v>
      </c>
      <c r="V264" s="13">
        <v>-0.34120655059814453</v>
      </c>
      <c r="W264" s="13">
        <v>1.2668156106867956</v>
      </c>
      <c r="X264" s="13">
        <v>1.2476990146403231</v>
      </c>
      <c r="Y264" s="4" t="s">
        <v>470</v>
      </c>
      <c r="Z264" s="13">
        <v>7.0264501571655273</v>
      </c>
      <c r="AB264" s="13"/>
      <c r="AE264" s="13"/>
    </row>
    <row r="265" spans="1:31" s="4" customFormat="1">
      <c r="A265" s="4" t="s">
        <v>568</v>
      </c>
      <c r="B265" s="4" t="s">
        <v>567</v>
      </c>
      <c r="C265" s="4" t="s">
        <v>546</v>
      </c>
      <c r="D265" s="4" t="s">
        <v>558</v>
      </c>
      <c r="E265" s="4" t="s">
        <v>7</v>
      </c>
      <c r="F265" s="4" t="s">
        <v>409</v>
      </c>
      <c r="G265" s="4" t="s">
        <v>408</v>
      </c>
      <c r="H265" s="4" t="s">
        <v>541</v>
      </c>
      <c r="I265" s="4" t="s">
        <v>3</v>
      </c>
      <c r="J265" s="4" t="s">
        <v>7</v>
      </c>
      <c r="K265" s="13">
        <v>21.934528350830078</v>
      </c>
      <c r="L265" s="13">
        <v>21.820962905883789</v>
      </c>
      <c r="M265" s="13">
        <v>0.11356544494628906</v>
      </c>
      <c r="N265" s="13">
        <v>21.877745628356934</v>
      </c>
      <c r="O265" s="13" t="s">
        <v>96</v>
      </c>
      <c r="P265" s="13">
        <v>29.155113220214844</v>
      </c>
      <c r="Q265" s="13">
        <v>29.138267517089844</v>
      </c>
      <c r="R265" s="13">
        <v>1.6845703125E-2</v>
      </c>
      <c r="S265" s="13">
        <v>29.146690368652344</v>
      </c>
      <c r="T265" s="13">
        <v>7.2689447402954102</v>
      </c>
      <c r="U265" s="13">
        <v>7.2689447402954102</v>
      </c>
      <c r="V265" s="13">
        <v>0.24249458312988281</v>
      </c>
      <c r="W265" s="13">
        <v>0.8452824588965494</v>
      </c>
      <c r="X265" s="13">
        <v>0.83252691406778478</v>
      </c>
      <c r="Y265" s="4" t="s">
        <v>466</v>
      </c>
      <c r="Z265" s="13">
        <v>1.0153214804389208</v>
      </c>
      <c r="AB265" s="13"/>
      <c r="AE265" s="13"/>
    </row>
    <row r="266" spans="1:31" s="4" customFormat="1">
      <c r="A266" s="4" t="s">
        <v>566</v>
      </c>
      <c r="B266" s="4" t="s">
        <v>565</v>
      </c>
      <c r="C266" s="4" t="s">
        <v>543</v>
      </c>
      <c r="D266" s="4" t="s">
        <v>558</v>
      </c>
      <c r="E266" s="4" t="s">
        <v>7</v>
      </c>
      <c r="F266" s="4" t="s">
        <v>409</v>
      </c>
      <c r="G266" s="4" t="s">
        <v>408</v>
      </c>
      <c r="H266" s="4" t="s">
        <v>541</v>
      </c>
      <c r="I266" s="4" t="s">
        <v>3</v>
      </c>
      <c r="J266" s="4" t="s">
        <v>7</v>
      </c>
      <c r="K266" s="13">
        <v>21.439239501953125</v>
      </c>
      <c r="L266" s="13">
        <v>21.56672477722168</v>
      </c>
      <c r="M266" s="13">
        <v>0.12748527526855469</v>
      </c>
      <c r="N266" s="13">
        <v>21.502982139587402</v>
      </c>
      <c r="O266" s="13" t="s">
        <v>96</v>
      </c>
      <c r="P266" s="13">
        <v>28.647089004516602</v>
      </c>
      <c r="Q266" s="13">
        <v>28.609199523925781</v>
      </c>
      <c r="R266" s="13">
        <v>3.7889480590820312E-2</v>
      </c>
      <c r="S266" s="13">
        <v>28.628144264221191</v>
      </c>
      <c r="T266" s="13">
        <v>7.1251621246337891</v>
      </c>
      <c r="U266" s="13">
        <v>7.1251621246337891</v>
      </c>
      <c r="V266" s="13">
        <v>9.8711967468261719E-2</v>
      </c>
      <c r="W266" s="13">
        <v>0.93386637173341758</v>
      </c>
      <c r="X266" s="13">
        <v>0.91977407129189237</v>
      </c>
      <c r="Y266" s="13"/>
      <c r="Z266" s="13"/>
      <c r="AB266" s="13"/>
      <c r="AE266" s="13"/>
    </row>
    <row r="267" spans="1:31" s="4" customFormat="1">
      <c r="A267" s="4" t="s">
        <v>564</v>
      </c>
      <c r="B267" s="4" t="s">
        <v>563</v>
      </c>
      <c r="C267" s="4" t="s">
        <v>549</v>
      </c>
      <c r="D267" s="4" t="s">
        <v>558</v>
      </c>
      <c r="E267" s="4" t="s">
        <v>7</v>
      </c>
      <c r="F267" s="4" t="s">
        <v>388</v>
      </c>
      <c r="G267" s="4" t="s">
        <v>387</v>
      </c>
      <c r="H267" s="4" t="s">
        <v>541</v>
      </c>
      <c r="I267" s="4" t="s">
        <v>3</v>
      </c>
      <c r="J267" s="4" t="s">
        <v>7</v>
      </c>
      <c r="K267" s="13">
        <v>21.89735221862793</v>
      </c>
      <c r="L267" s="13">
        <v>21.904069900512695</v>
      </c>
      <c r="M267" s="13">
        <v>6.717681884765625E-3</v>
      </c>
      <c r="N267" s="13">
        <v>21.900711059570312</v>
      </c>
      <c r="O267" s="13" t="s">
        <v>96</v>
      </c>
      <c r="P267" s="13">
        <v>29.564949035644531</v>
      </c>
      <c r="Q267" s="13">
        <v>29.548862457275391</v>
      </c>
      <c r="R267" s="13">
        <v>1.6086578369140625E-2</v>
      </c>
      <c r="S267" s="13">
        <v>29.556905746459961</v>
      </c>
      <c r="T267" s="13">
        <v>7.6561946868896484</v>
      </c>
      <c r="U267" s="13">
        <v>7.6561946868896484</v>
      </c>
      <c r="V267" s="13">
        <v>-0.14462598164876272</v>
      </c>
      <c r="W267" s="13">
        <v>1.1054440300626485</v>
      </c>
      <c r="X267" s="13">
        <v>1.080767239030112</v>
      </c>
      <c r="Z267" s="13"/>
      <c r="AB267" s="13"/>
      <c r="AE267" s="13"/>
    </row>
    <row r="268" spans="1:31" s="4" customFormat="1">
      <c r="A268" s="4" t="s">
        <v>562</v>
      </c>
      <c r="B268" s="4" t="s">
        <v>561</v>
      </c>
      <c r="C268" s="4" t="s">
        <v>546</v>
      </c>
      <c r="D268" s="4" t="s">
        <v>558</v>
      </c>
      <c r="E268" s="4" t="s">
        <v>7</v>
      </c>
      <c r="F268" s="4" t="s">
        <v>388</v>
      </c>
      <c r="G268" s="4" t="s">
        <v>387</v>
      </c>
      <c r="H268" s="4" t="s">
        <v>541</v>
      </c>
      <c r="I268" s="4" t="s">
        <v>3</v>
      </c>
      <c r="J268" s="4" t="s">
        <v>7</v>
      </c>
      <c r="K268" s="13">
        <v>21.440397262573242</v>
      </c>
      <c r="L268" s="13">
        <v>21.295988082885742</v>
      </c>
      <c r="M268" s="13">
        <v>0.1444091796875</v>
      </c>
      <c r="N268" s="13">
        <v>21.368192672729492</v>
      </c>
      <c r="O268" s="13" t="s">
        <v>96</v>
      </c>
      <c r="P268" s="13">
        <v>29.624721527099609</v>
      </c>
      <c r="Q268" s="13">
        <v>29.58570671081543</v>
      </c>
      <c r="R268" s="13">
        <v>3.9014816284179688E-2</v>
      </c>
      <c r="S268" s="13">
        <v>29.60521411895752</v>
      </c>
      <c r="T268" s="13">
        <v>8.2370214462280273</v>
      </c>
      <c r="U268" s="13">
        <v>8.2370214462280273</v>
      </c>
      <c r="V268" s="13">
        <v>0.43620077768961618</v>
      </c>
      <c r="W268" s="13">
        <v>0.73907835206154138</v>
      </c>
      <c r="X268" s="13">
        <v>0.72257993011116861</v>
      </c>
      <c r="Y268" s="4" t="s">
        <v>470</v>
      </c>
      <c r="Z268" s="13">
        <v>7.8008206685384112</v>
      </c>
      <c r="AB268" s="13"/>
      <c r="AE268" s="13"/>
    </row>
    <row r="269" spans="1:31" s="4" customFormat="1">
      <c r="A269" s="4" t="s">
        <v>560</v>
      </c>
      <c r="B269" s="4" t="s">
        <v>559</v>
      </c>
      <c r="C269" s="4" t="s">
        <v>543</v>
      </c>
      <c r="D269" s="4" t="s">
        <v>558</v>
      </c>
      <c r="E269" s="4" t="s">
        <v>7</v>
      </c>
      <c r="F269" s="4" t="s">
        <v>388</v>
      </c>
      <c r="G269" s="4" t="s">
        <v>387</v>
      </c>
      <c r="H269" s="4" t="s">
        <v>541</v>
      </c>
      <c r="I269" s="4" t="s">
        <v>3</v>
      </c>
      <c r="J269" s="4" t="s">
        <v>7</v>
      </c>
      <c r="K269" s="13">
        <v>21.830070495605469</v>
      </c>
      <c r="L269" s="13">
        <v>21.913087844848633</v>
      </c>
      <c r="M269" s="13">
        <v>8.3017349243164062E-2</v>
      </c>
      <c r="N269" s="13">
        <v>21.871579170227051</v>
      </c>
      <c r="O269" s="13" t="s">
        <v>96</v>
      </c>
      <c r="P269" s="13">
        <v>29.40545654296875</v>
      </c>
      <c r="Q269" s="13">
        <v>29.356193542480469</v>
      </c>
      <c r="R269" s="13">
        <v>4.926300048828125E-2</v>
      </c>
      <c r="S269" s="13">
        <v>29.380825042724609</v>
      </c>
      <c r="T269" s="13">
        <v>7.5092458724975586</v>
      </c>
      <c r="U269" s="13">
        <v>7.5092458724975586</v>
      </c>
      <c r="V269" s="13">
        <v>-0.29157479604085257</v>
      </c>
      <c r="W269" s="13">
        <v>1.22397559822174</v>
      </c>
      <c r="X269" s="13">
        <v>1.1966528308587194</v>
      </c>
      <c r="Y269" s="4" t="s">
        <v>466</v>
      </c>
      <c r="Z269" s="13">
        <v>1.0228326601153099</v>
      </c>
      <c r="AB269" s="13"/>
      <c r="AE269" s="13"/>
    </row>
    <row r="270" spans="1:31" s="1" customFormat="1">
      <c r="A270" s="1" t="s">
        <v>557</v>
      </c>
      <c r="B270" s="1" t="s">
        <v>556</v>
      </c>
      <c r="C270" s="1" t="s">
        <v>662</v>
      </c>
      <c r="D270" s="1" t="s">
        <v>542</v>
      </c>
      <c r="E270" s="1" t="s">
        <v>4</v>
      </c>
      <c r="F270" s="1" t="s">
        <v>409</v>
      </c>
      <c r="G270" s="1" t="s">
        <v>408</v>
      </c>
      <c r="H270" s="1" t="s">
        <v>541</v>
      </c>
      <c r="I270" s="1" t="s">
        <v>3</v>
      </c>
      <c r="K270" s="14">
        <v>21.67</v>
      </c>
      <c r="L270" s="14">
        <v>21.79</v>
      </c>
      <c r="M270" s="14">
        <v>0.11999999999999744</v>
      </c>
      <c r="N270" s="14">
        <v>21.73</v>
      </c>
      <c r="O270" s="14" t="s">
        <v>96</v>
      </c>
      <c r="P270" s="14">
        <v>28.663352966308594</v>
      </c>
      <c r="Q270" s="14">
        <v>28.80152702331543</v>
      </c>
      <c r="R270" s="14">
        <v>0.13817405700683594</v>
      </c>
      <c r="S270" s="14">
        <v>28.732439994812012</v>
      </c>
      <c r="T270" s="14">
        <v>7.0024399948120113</v>
      </c>
      <c r="U270" s="14">
        <v>7.0024399948120113</v>
      </c>
      <c r="V270" s="14">
        <v>-2.4010162353516051E-2</v>
      </c>
      <c r="W270" s="14">
        <v>1.0167818354847797</v>
      </c>
      <c r="X270" s="14">
        <v>1.0014383178864961</v>
      </c>
      <c r="Z270" s="14"/>
      <c r="AB270" s="14"/>
      <c r="AE270" s="14"/>
    </row>
    <row r="271" spans="1:31" s="1" customFormat="1">
      <c r="A271" s="1" t="s">
        <v>555</v>
      </c>
      <c r="B271" s="1" t="s">
        <v>554</v>
      </c>
      <c r="C271" s="1" t="s">
        <v>663</v>
      </c>
      <c r="D271" s="1" t="s">
        <v>542</v>
      </c>
      <c r="E271" s="1" t="s">
        <v>4</v>
      </c>
      <c r="F271" s="1" t="s">
        <v>409</v>
      </c>
      <c r="G271" s="1" t="s">
        <v>408</v>
      </c>
      <c r="H271" s="1" t="s">
        <v>541</v>
      </c>
      <c r="I271" s="1" t="s">
        <v>3</v>
      </c>
      <c r="K271" s="14">
        <v>22.09</v>
      </c>
      <c r="L271" s="14">
        <v>22.05</v>
      </c>
      <c r="M271" s="14">
        <v>3.9999999999999147E-2</v>
      </c>
      <c r="N271" s="14">
        <v>22.07</v>
      </c>
      <c r="O271" s="14" t="s">
        <v>96</v>
      </c>
      <c r="P271" s="14">
        <v>28.4373779296875</v>
      </c>
      <c r="Q271" s="14">
        <v>28.499671936035156</v>
      </c>
      <c r="R271" s="14">
        <v>6.229400634765625E-2</v>
      </c>
      <c r="S271" s="14">
        <v>28.468524932861328</v>
      </c>
      <c r="T271" s="14">
        <v>6.3985249328613278</v>
      </c>
      <c r="U271" s="14">
        <v>6.3985249328613278</v>
      </c>
      <c r="V271" s="14">
        <v>-0.6279252243041995</v>
      </c>
      <c r="W271" s="14">
        <v>1.5453410013265405</v>
      </c>
      <c r="X271" s="14">
        <v>1.5220213805173251</v>
      </c>
      <c r="Z271" s="14"/>
      <c r="AB271" s="14"/>
      <c r="AE271" s="14"/>
    </row>
    <row r="272" spans="1:31" s="1" customFormat="1">
      <c r="A272" s="1" t="s">
        <v>553</v>
      </c>
      <c r="B272" s="1" t="s">
        <v>552</v>
      </c>
      <c r="C272" s="1" t="s">
        <v>664</v>
      </c>
      <c r="D272" s="1" t="s">
        <v>542</v>
      </c>
      <c r="E272" s="1" t="s">
        <v>4</v>
      </c>
      <c r="F272" s="1" t="s">
        <v>409</v>
      </c>
      <c r="G272" s="1" t="s">
        <v>408</v>
      </c>
      <c r="H272" s="1" t="s">
        <v>541</v>
      </c>
      <c r="I272" s="1" t="s">
        <v>3</v>
      </c>
      <c r="K272" s="14">
        <v>22</v>
      </c>
      <c r="L272" s="14">
        <v>22.12</v>
      </c>
      <c r="M272" s="14">
        <v>0.12000000000000099</v>
      </c>
      <c r="N272" s="14">
        <v>22.060000000000002</v>
      </c>
      <c r="O272" s="14" t="s">
        <v>96</v>
      </c>
      <c r="P272" s="14">
        <v>28.840660095214844</v>
      </c>
      <c r="Q272" s="14">
        <v>28.9439697265625</v>
      </c>
      <c r="R272" s="14">
        <v>0.10330963134765625</v>
      </c>
      <c r="S272" s="14">
        <v>28.892314910888672</v>
      </c>
      <c r="T272" s="14">
        <v>6.8323149108886696</v>
      </c>
      <c r="U272" s="14">
        <v>6.8323149108886696</v>
      </c>
      <c r="V272" s="14">
        <v>-0.19413524627685774</v>
      </c>
      <c r="W272" s="14">
        <v>1.1440382166979288</v>
      </c>
      <c r="X272" s="14">
        <v>1.1267743653008937</v>
      </c>
      <c r="Y272" s="1" t="s">
        <v>670</v>
      </c>
      <c r="Z272" s="14">
        <v>1.2167446879015715</v>
      </c>
      <c r="AB272" s="14"/>
      <c r="AE272" s="14"/>
    </row>
    <row r="273" spans="1:31" s="1" customFormat="1">
      <c r="A273" s="1" t="s">
        <v>551</v>
      </c>
      <c r="B273" s="1" t="s">
        <v>550</v>
      </c>
      <c r="C273" s="1" t="s">
        <v>662</v>
      </c>
      <c r="D273" s="1" t="s">
        <v>542</v>
      </c>
      <c r="E273" s="1" t="s">
        <v>4</v>
      </c>
      <c r="F273" s="1" t="s">
        <v>388</v>
      </c>
      <c r="G273" s="1" t="s">
        <v>387</v>
      </c>
      <c r="H273" s="1" t="s">
        <v>541</v>
      </c>
      <c r="I273" s="1" t="s">
        <v>3</v>
      </c>
      <c r="K273" s="14">
        <v>21.88642692565918</v>
      </c>
      <c r="L273" s="14">
        <v>22.080820083618164</v>
      </c>
      <c r="M273" s="14">
        <v>0.19439315795898438</v>
      </c>
      <c r="N273" s="14">
        <v>21.983623504638672</v>
      </c>
      <c r="O273" s="14" t="s">
        <v>96</v>
      </c>
      <c r="P273" s="14">
        <v>28.78553581237793</v>
      </c>
      <c r="Q273" s="14">
        <v>28.937335968017578</v>
      </c>
      <c r="R273" s="14">
        <v>0.15180015563964844</v>
      </c>
      <c r="S273" s="14">
        <v>28.861435890197754</v>
      </c>
      <c r="T273" s="14">
        <v>6.877812385559082</v>
      </c>
      <c r="U273" s="14">
        <v>6.877812385559082</v>
      </c>
      <c r="V273" s="14">
        <v>-0.92300828297932913</v>
      </c>
      <c r="W273" s="14">
        <v>1.8960648161480367</v>
      </c>
      <c r="X273" s="14">
        <v>1.8537390230913062</v>
      </c>
      <c r="AB273" s="14"/>
      <c r="AE273" s="14"/>
    </row>
    <row r="274" spans="1:31" s="1" customFormat="1">
      <c r="A274" s="1" t="s">
        <v>548</v>
      </c>
      <c r="B274" s="1" t="s">
        <v>547</v>
      </c>
      <c r="C274" s="1" t="s">
        <v>663</v>
      </c>
      <c r="D274" s="1" t="s">
        <v>542</v>
      </c>
      <c r="E274" s="1" t="s">
        <v>4</v>
      </c>
      <c r="F274" s="1" t="s">
        <v>388</v>
      </c>
      <c r="G274" s="1" t="s">
        <v>387</v>
      </c>
      <c r="H274" s="1" t="s">
        <v>541</v>
      </c>
      <c r="I274" s="1" t="s">
        <v>3</v>
      </c>
      <c r="K274" s="14">
        <v>22.264759063720703</v>
      </c>
      <c r="L274" s="14">
        <v>22.180624008178711</v>
      </c>
      <c r="M274" s="14">
        <v>8.4135055541992188E-2</v>
      </c>
      <c r="N274" s="14">
        <v>22.222691535949707</v>
      </c>
      <c r="O274" s="14" t="s">
        <v>96</v>
      </c>
      <c r="P274" s="14">
        <v>29.294277191162109</v>
      </c>
      <c r="Q274" s="14">
        <v>29.386058807373047</v>
      </c>
      <c r="R274" s="14">
        <v>9.17816162109375E-2</v>
      </c>
      <c r="S274" s="14">
        <v>29.340167999267578</v>
      </c>
      <c r="T274" s="14">
        <v>7.1174764633178711</v>
      </c>
      <c r="U274" s="14">
        <v>7.1174764633178711</v>
      </c>
      <c r="V274" s="14">
        <v>-0.68334420522054007</v>
      </c>
      <c r="W274" s="14">
        <v>1.6058578651337048</v>
      </c>
      <c r="X274" s="14">
        <v>1.5700103523802877</v>
      </c>
      <c r="Z274" s="14"/>
      <c r="AA274" s="14"/>
      <c r="AB274" s="14"/>
      <c r="AE274" s="14"/>
    </row>
    <row r="275" spans="1:31" s="1" customFormat="1">
      <c r="A275" s="1" t="s">
        <v>545</v>
      </c>
      <c r="B275" s="1" t="s">
        <v>544</v>
      </c>
      <c r="C275" s="1" t="s">
        <v>664</v>
      </c>
      <c r="D275" s="1" t="s">
        <v>542</v>
      </c>
      <c r="E275" s="1" t="s">
        <v>4</v>
      </c>
      <c r="F275" s="1" t="s">
        <v>388</v>
      </c>
      <c r="G275" s="1" t="s">
        <v>387</v>
      </c>
      <c r="H275" s="1" t="s">
        <v>541</v>
      </c>
      <c r="I275" s="1" t="s">
        <v>3</v>
      </c>
      <c r="K275" s="14">
        <v>22.223098754882812</v>
      </c>
      <c r="L275" s="14">
        <v>22.377351760864258</v>
      </c>
      <c r="M275" s="14">
        <v>0.15425300598144531</v>
      </c>
      <c r="N275" s="14">
        <v>22.300225257873535</v>
      </c>
      <c r="O275" s="14" t="s">
        <v>96</v>
      </c>
      <c r="P275" s="14">
        <v>29.154825210571289</v>
      </c>
      <c r="Q275" s="14">
        <v>29.345066070556641</v>
      </c>
      <c r="R275" s="14">
        <v>0.19024085998535156</v>
      </c>
      <c r="S275" s="14">
        <v>29.249945640563965</v>
      </c>
      <c r="T275" s="14">
        <v>6.9497203826904297</v>
      </c>
      <c r="U275" s="14">
        <v>6.9497203826904297</v>
      </c>
      <c r="V275" s="14">
        <v>-0.85110028584798147</v>
      </c>
      <c r="W275" s="14">
        <v>1.803876144983299</v>
      </c>
      <c r="X275" s="14">
        <v>1.7636082766265377</v>
      </c>
      <c r="Y275" s="1" t="s">
        <v>670</v>
      </c>
      <c r="Z275" s="14">
        <v>1.7291192173660441</v>
      </c>
      <c r="AB275" s="14"/>
      <c r="AE275" s="14"/>
    </row>
    <row r="277" spans="1:31" s="17" customFormat="1">
      <c r="A277" s="17" t="s">
        <v>665</v>
      </c>
    </row>
    <row r="278" spans="1:31">
      <c r="A278" s="12" t="s">
        <v>31</v>
      </c>
      <c r="B278" s="12" t="s">
        <v>28</v>
      </c>
      <c r="C278" s="12" t="s">
        <v>25</v>
      </c>
      <c r="D278" s="12" t="s">
        <v>29</v>
      </c>
      <c r="E278" s="12" t="s">
        <v>2</v>
      </c>
      <c r="F278" s="12" t="s">
        <v>0</v>
      </c>
      <c r="G278" s="12" t="s">
        <v>5</v>
      </c>
      <c r="H278" s="12" t="s">
        <v>14</v>
      </c>
      <c r="I278" s="12" t="s">
        <v>6</v>
      </c>
      <c r="J278" s="12" t="s">
        <v>8</v>
      </c>
      <c r="K278" s="19" t="s">
        <v>9</v>
      </c>
      <c r="L278" s="19" t="s">
        <v>10</v>
      </c>
      <c r="M278" s="19" t="s">
        <v>20</v>
      </c>
      <c r="N278" s="12" t="s">
        <v>21</v>
      </c>
      <c r="O278" s="12" t="s">
        <v>1</v>
      </c>
      <c r="P278" s="19" t="s">
        <v>11</v>
      </c>
      <c r="Q278" s="19" t="s">
        <v>12</v>
      </c>
      <c r="R278" s="19" t="s">
        <v>22</v>
      </c>
      <c r="S278" s="12" t="s">
        <v>13</v>
      </c>
      <c r="T278" s="12" t="s">
        <v>23</v>
      </c>
      <c r="U278" s="12" t="s">
        <v>27</v>
      </c>
      <c r="V278" s="12" t="s">
        <v>24</v>
      </c>
      <c r="W278" s="12" t="s">
        <v>26</v>
      </c>
      <c r="X278" s="12" t="s">
        <v>19</v>
      </c>
      <c r="Y278" s="19"/>
      <c r="Z278" s="19"/>
    </row>
    <row r="279" spans="1:31" s="4" customFormat="1">
      <c r="A279" s="4" t="s">
        <v>600</v>
      </c>
      <c r="B279" s="4" t="s">
        <v>599</v>
      </c>
      <c r="C279" s="4" t="s">
        <v>579</v>
      </c>
      <c r="D279" s="4" t="s">
        <v>588</v>
      </c>
      <c r="E279" s="4" t="s">
        <v>7</v>
      </c>
      <c r="F279" s="4" t="s">
        <v>409</v>
      </c>
      <c r="G279" s="4" t="s">
        <v>408</v>
      </c>
      <c r="H279" s="4" t="s">
        <v>571</v>
      </c>
      <c r="I279" s="4" t="s">
        <v>3</v>
      </c>
      <c r="J279" s="4" t="s">
        <v>7</v>
      </c>
      <c r="K279" s="13">
        <v>21.975606918334961</v>
      </c>
      <c r="L279" s="13">
        <v>21.983358383178711</v>
      </c>
      <c r="M279" s="13">
        <v>7.75146484375E-3</v>
      </c>
      <c r="N279" s="13">
        <v>21.979482650756836</v>
      </c>
      <c r="O279" s="13" t="s">
        <v>96</v>
      </c>
      <c r="P279" s="13">
        <v>27.985752105712891</v>
      </c>
      <c r="Q279" s="13">
        <v>28.001041412353516</v>
      </c>
      <c r="R279" s="13">
        <v>1.5289306640625E-2</v>
      </c>
      <c r="S279" s="13">
        <v>27.993396759033203</v>
      </c>
      <c r="T279" s="13">
        <v>6.0139141082763672</v>
      </c>
      <c r="U279" s="13">
        <v>6.0139141082763672</v>
      </c>
      <c r="V279" s="13">
        <v>-0.18689854939778616</v>
      </c>
      <c r="W279" s="13">
        <v>1.1383139797949109</v>
      </c>
      <c r="X279" s="13">
        <v>1.1331107791427204</v>
      </c>
      <c r="Y279" s="4" t="s">
        <v>470</v>
      </c>
      <c r="Z279" s="13">
        <v>6.2008126576741533</v>
      </c>
      <c r="AB279" s="13"/>
      <c r="AE279" s="13"/>
    </row>
    <row r="280" spans="1:31" s="4" customFormat="1">
      <c r="A280" s="4" t="s">
        <v>598</v>
      </c>
      <c r="B280" s="4" t="s">
        <v>597</v>
      </c>
      <c r="C280" s="4" t="s">
        <v>576</v>
      </c>
      <c r="D280" s="4" t="s">
        <v>588</v>
      </c>
      <c r="E280" s="4" t="s">
        <v>7</v>
      </c>
      <c r="F280" s="4" t="s">
        <v>409</v>
      </c>
      <c r="G280" s="4" t="s">
        <v>408</v>
      </c>
      <c r="H280" s="4" t="s">
        <v>571</v>
      </c>
      <c r="I280" s="4" t="s">
        <v>3</v>
      </c>
      <c r="J280" s="4" t="s">
        <v>7</v>
      </c>
      <c r="K280" s="13">
        <v>21.569494247436523</v>
      </c>
      <c r="L280" s="13">
        <v>21.451358795166016</v>
      </c>
      <c r="M280" s="13">
        <v>0.11813545227050781</v>
      </c>
      <c r="N280" s="13">
        <v>21.51042652130127</v>
      </c>
      <c r="O280" s="13" t="s">
        <v>96</v>
      </c>
      <c r="P280" s="13">
        <v>27.847850799560547</v>
      </c>
      <c r="Q280" s="13">
        <v>27.671941757202148</v>
      </c>
      <c r="R280" s="13">
        <v>0.17590904235839844</v>
      </c>
      <c r="S280" s="13">
        <v>27.759896278381348</v>
      </c>
      <c r="T280" s="13">
        <v>6.2494697570800781</v>
      </c>
      <c r="U280" s="13">
        <v>6.2494697570800781</v>
      </c>
      <c r="V280" s="13">
        <v>4.8657099405924775E-2</v>
      </c>
      <c r="W280" s="13">
        <v>0.96683586786769804</v>
      </c>
      <c r="X280" s="13">
        <v>0.96241648876180619</v>
      </c>
      <c r="Y280" s="4" t="s">
        <v>466</v>
      </c>
      <c r="Z280" s="13">
        <v>1.004591961128573</v>
      </c>
      <c r="AB280" s="13"/>
      <c r="AE280" s="13"/>
    </row>
    <row r="281" spans="1:31" s="4" customFormat="1">
      <c r="A281" s="4" t="s">
        <v>596</v>
      </c>
      <c r="B281" s="4" t="s">
        <v>595</v>
      </c>
      <c r="C281" s="4" t="s">
        <v>573</v>
      </c>
      <c r="D281" s="4" t="s">
        <v>588</v>
      </c>
      <c r="E281" s="4" t="s">
        <v>7</v>
      </c>
      <c r="F281" s="4" t="s">
        <v>409</v>
      </c>
      <c r="G281" s="4" t="s">
        <v>408</v>
      </c>
      <c r="H281" s="4" t="s">
        <v>571</v>
      </c>
      <c r="I281" s="4" t="s">
        <v>3</v>
      </c>
      <c r="J281" s="4" t="s">
        <v>7</v>
      </c>
      <c r="K281" s="13">
        <v>21.725027084350586</v>
      </c>
      <c r="L281" s="13">
        <v>21.828168869018555</v>
      </c>
      <c r="M281" s="13">
        <v>0.10314178466796875</v>
      </c>
      <c r="N281" s="13">
        <v>21.77659797668457</v>
      </c>
      <c r="O281" s="13" t="s">
        <v>96</v>
      </c>
      <c r="P281" s="13">
        <v>28.121868133544922</v>
      </c>
      <c r="Q281" s="13">
        <v>28.10943603515625</v>
      </c>
      <c r="R281" s="13">
        <v>1.2432098388671875E-2</v>
      </c>
      <c r="S281" s="13">
        <v>28.115652084350586</v>
      </c>
      <c r="T281" s="13">
        <v>6.3390541076660156</v>
      </c>
      <c r="U281" s="13">
        <v>6.3390541076660156</v>
      </c>
      <c r="V281" s="13">
        <v>0.13824144999186228</v>
      </c>
      <c r="W281" s="13">
        <v>0.90862603572310985</v>
      </c>
      <c r="X281" s="13">
        <v>0.9044727320954733</v>
      </c>
      <c r="Y281" s="13"/>
      <c r="Z281" s="13"/>
      <c r="AB281" s="13"/>
      <c r="AE281" s="13"/>
    </row>
    <row r="282" spans="1:31" s="4" customFormat="1">
      <c r="A282" s="4" t="s">
        <v>594</v>
      </c>
      <c r="B282" s="4" t="s">
        <v>593</v>
      </c>
      <c r="C282" s="4" t="s">
        <v>579</v>
      </c>
      <c r="D282" s="4" t="s">
        <v>588</v>
      </c>
      <c r="E282" s="4" t="s">
        <v>7</v>
      </c>
      <c r="F282" s="4" t="s">
        <v>388</v>
      </c>
      <c r="G282" s="4" t="s">
        <v>387</v>
      </c>
      <c r="H282" s="4" t="s">
        <v>571</v>
      </c>
      <c r="I282" s="4" t="s">
        <v>3</v>
      </c>
      <c r="J282" s="4" t="s">
        <v>7</v>
      </c>
      <c r="K282" s="13">
        <v>21.902278900146484</v>
      </c>
      <c r="L282" s="13">
        <v>21.767305374145508</v>
      </c>
      <c r="M282" s="13">
        <v>0.13497352600097656</v>
      </c>
      <c r="N282" s="13">
        <v>21.834792137145996</v>
      </c>
      <c r="O282" s="13" t="s">
        <v>96</v>
      </c>
      <c r="P282" s="13">
        <v>28.813320159912109</v>
      </c>
      <c r="Q282" s="13">
        <v>28.659732818603516</v>
      </c>
      <c r="R282" s="13">
        <v>0.15358734130859375</v>
      </c>
      <c r="S282" s="13">
        <v>28.736526489257812</v>
      </c>
      <c r="T282" s="13">
        <v>6.9017343521118164</v>
      </c>
      <c r="U282" s="13">
        <v>6.9017343521118164</v>
      </c>
      <c r="V282" s="13">
        <v>-0.16737397511800101</v>
      </c>
      <c r="W282" s="13">
        <v>1.1230124914184079</v>
      </c>
      <c r="X282" s="13">
        <v>1.099578140074031</v>
      </c>
      <c r="Z282" s="13"/>
      <c r="AB282" s="13"/>
      <c r="AE282" s="13"/>
    </row>
    <row r="283" spans="1:31" s="4" customFormat="1">
      <c r="A283" s="4" t="s">
        <v>592</v>
      </c>
      <c r="B283" s="4" t="s">
        <v>591</v>
      </c>
      <c r="C283" s="4" t="s">
        <v>576</v>
      </c>
      <c r="D283" s="4" t="s">
        <v>588</v>
      </c>
      <c r="E283" s="4" t="s">
        <v>7</v>
      </c>
      <c r="F283" s="4" t="s">
        <v>388</v>
      </c>
      <c r="G283" s="4" t="s">
        <v>387</v>
      </c>
      <c r="H283" s="4" t="s">
        <v>571</v>
      </c>
      <c r="I283" s="4" t="s">
        <v>3</v>
      </c>
      <c r="J283" s="4" t="s">
        <v>7</v>
      </c>
      <c r="K283" s="13">
        <v>21.264926910400391</v>
      </c>
      <c r="L283" s="13">
        <v>21.203775405883789</v>
      </c>
      <c r="M283" s="13">
        <v>6.1151504516601562E-2</v>
      </c>
      <c r="N283" s="13">
        <v>21.23435115814209</v>
      </c>
      <c r="O283" s="13" t="s">
        <v>96</v>
      </c>
      <c r="P283" s="13">
        <v>28.761955261230469</v>
      </c>
      <c r="Q283" s="13">
        <v>28.698637008666992</v>
      </c>
      <c r="R283" s="13">
        <v>6.3318252563476562E-2</v>
      </c>
      <c r="S283" s="13">
        <v>28.73029613494873</v>
      </c>
      <c r="T283" s="13">
        <v>7.4959449768066406</v>
      </c>
      <c r="U283" s="13">
        <v>7.4959449768066406</v>
      </c>
      <c r="V283" s="13">
        <v>0.42683664957682321</v>
      </c>
      <c r="W283" s="13">
        <v>0.74389110417786675</v>
      </c>
      <c r="X283" s="13">
        <v>0.72836803063195943</v>
      </c>
      <c r="Y283" s="4" t="s">
        <v>470</v>
      </c>
      <c r="Z283" s="13">
        <v>7.0691083272298174</v>
      </c>
      <c r="AB283" s="13"/>
      <c r="AE283" s="13"/>
    </row>
    <row r="284" spans="1:31" s="4" customFormat="1">
      <c r="A284" s="4" t="s">
        <v>590</v>
      </c>
      <c r="B284" s="4" t="s">
        <v>589</v>
      </c>
      <c r="C284" s="4" t="s">
        <v>573</v>
      </c>
      <c r="D284" s="4" t="s">
        <v>588</v>
      </c>
      <c r="E284" s="4" t="s">
        <v>7</v>
      </c>
      <c r="F284" s="4" t="s">
        <v>388</v>
      </c>
      <c r="G284" s="4" t="s">
        <v>387</v>
      </c>
      <c r="H284" s="4" t="s">
        <v>571</v>
      </c>
      <c r="I284" s="4" t="s">
        <v>3</v>
      </c>
      <c r="J284" s="4" t="s">
        <v>7</v>
      </c>
      <c r="K284" s="13">
        <v>21.815975189208984</v>
      </c>
      <c r="L284" s="13">
        <v>21.810373306274414</v>
      </c>
      <c r="M284" s="13">
        <v>5.6018829345703125E-3</v>
      </c>
      <c r="N284" s="13">
        <v>21.813174247741699</v>
      </c>
      <c r="O284" s="13" t="s">
        <v>96</v>
      </c>
      <c r="P284" s="13">
        <v>28.607839584350586</v>
      </c>
      <c r="Q284" s="13">
        <v>28.637800216674805</v>
      </c>
      <c r="R284" s="13">
        <v>2.996063232421875E-2</v>
      </c>
      <c r="S284" s="13">
        <v>28.622819900512695</v>
      </c>
      <c r="T284" s="13">
        <v>6.8096456527709961</v>
      </c>
      <c r="U284" s="13">
        <v>6.8096456527709961</v>
      </c>
      <c r="V284" s="13">
        <v>-0.25946267445882132</v>
      </c>
      <c r="W284" s="13">
        <v>1.1970327918881087</v>
      </c>
      <c r="X284" s="13">
        <v>1.1720538292940097</v>
      </c>
      <c r="Y284" s="4" t="s">
        <v>466</v>
      </c>
      <c r="Z284" s="13">
        <v>1.0213121291614611</v>
      </c>
      <c r="AB284" s="13"/>
      <c r="AE284" s="13"/>
    </row>
    <row r="285" spans="1:31" s="1" customFormat="1">
      <c r="A285" s="1" t="s">
        <v>587</v>
      </c>
      <c r="B285" s="1" t="s">
        <v>586</v>
      </c>
      <c r="C285" s="1" t="s">
        <v>666</v>
      </c>
      <c r="D285" s="1" t="s">
        <v>572</v>
      </c>
      <c r="E285" s="1" t="s">
        <v>4</v>
      </c>
      <c r="F285" s="1" t="s">
        <v>409</v>
      </c>
      <c r="G285" s="1" t="s">
        <v>408</v>
      </c>
      <c r="H285" s="1" t="s">
        <v>571</v>
      </c>
      <c r="I285" s="1" t="s">
        <v>3</v>
      </c>
      <c r="K285" s="14">
        <v>22.384555816650391</v>
      </c>
      <c r="L285" s="14">
        <v>22.439687728881836</v>
      </c>
      <c r="M285" s="14">
        <v>5.5131912231445312E-2</v>
      </c>
      <c r="N285" s="14">
        <v>22.412121772766113</v>
      </c>
      <c r="O285" s="14" t="s">
        <v>96</v>
      </c>
      <c r="P285" s="14">
        <v>28.383674621582031</v>
      </c>
      <c r="Q285" s="14">
        <v>28.380449295043945</v>
      </c>
      <c r="R285" s="14">
        <v>3.2253265380859375E-3</v>
      </c>
      <c r="S285" s="14">
        <v>28.382061958312988</v>
      </c>
      <c r="T285" s="14">
        <v>5.969940185546875</v>
      </c>
      <c r="U285" s="14">
        <v>5.969940185546875</v>
      </c>
      <c r="V285" s="14">
        <v>-0.23087247212727835</v>
      </c>
      <c r="W285" s="14">
        <v>1.1735444375487354</v>
      </c>
      <c r="X285" s="14">
        <v>1.1681801994815475</v>
      </c>
      <c r="Z285" s="14"/>
      <c r="AB285" s="14"/>
      <c r="AE285" s="14"/>
    </row>
    <row r="286" spans="1:31" s="1" customFormat="1">
      <c r="A286" s="1" t="s">
        <v>585</v>
      </c>
      <c r="B286" s="1" t="s">
        <v>584</v>
      </c>
      <c r="C286" s="1" t="s">
        <v>667</v>
      </c>
      <c r="D286" s="1" t="s">
        <v>572</v>
      </c>
      <c r="E286" s="1" t="s">
        <v>4</v>
      </c>
      <c r="F286" s="1" t="s">
        <v>409</v>
      </c>
      <c r="G286" s="1" t="s">
        <v>408</v>
      </c>
      <c r="H286" s="1" t="s">
        <v>571</v>
      </c>
      <c r="I286" s="1" t="s">
        <v>3</v>
      </c>
      <c r="K286" s="14">
        <v>22.824800491333008</v>
      </c>
      <c r="L286" s="14">
        <v>22.113712310791016</v>
      </c>
      <c r="M286" s="14">
        <v>0.71108818054199219</v>
      </c>
      <c r="N286" s="14">
        <v>22.469256401062012</v>
      </c>
      <c r="O286" s="14" t="s">
        <v>96</v>
      </c>
      <c r="P286" s="14">
        <v>28.981246948242188</v>
      </c>
      <c r="Q286" s="14">
        <v>28.227090835571289</v>
      </c>
      <c r="R286" s="14">
        <v>0.75415611267089844</v>
      </c>
      <c r="S286" s="14">
        <v>28.604168891906738</v>
      </c>
      <c r="T286" s="14">
        <v>6.1349124908447266</v>
      </c>
      <c r="U286" s="14">
        <v>6.1349124908447266</v>
      </c>
      <c r="V286" s="14">
        <v>-6.5900166829426787E-2</v>
      </c>
      <c r="W286" s="14">
        <v>1.0467378461716605</v>
      </c>
      <c r="X286" s="14">
        <v>1.0419532374076936</v>
      </c>
      <c r="Z286" s="14"/>
      <c r="AB286" s="14"/>
      <c r="AE286" s="14"/>
    </row>
    <row r="287" spans="1:31" s="1" customFormat="1">
      <c r="A287" s="1" t="s">
        <v>583</v>
      </c>
      <c r="B287" s="1" t="s">
        <v>582</v>
      </c>
      <c r="C287" s="1" t="s">
        <v>668</v>
      </c>
      <c r="D287" s="1" t="s">
        <v>572</v>
      </c>
      <c r="E287" s="1" t="s">
        <v>4</v>
      </c>
      <c r="F287" s="1" t="s">
        <v>409</v>
      </c>
      <c r="G287" s="1" t="s">
        <v>408</v>
      </c>
      <c r="H287" s="1" t="s">
        <v>571</v>
      </c>
      <c r="I287" s="1" t="s">
        <v>3</v>
      </c>
      <c r="K287" s="14">
        <v>22.461755752563477</v>
      </c>
      <c r="L287" s="14">
        <v>22.536064147949219</v>
      </c>
      <c r="M287" s="14">
        <v>7.4308395385742188E-2</v>
      </c>
      <c r="N287" s="14">
        <v>22.498909950256348</v>
      </c>
      <c r="O287" s="14" t="s">
        <v>96</v>
      </c>
      <c r="P287" s="14">
        <v>28.404874801635742</v>
      </c>
      <c r="Q287" s="14">
        <v>28.526798248291016</v>
      </c>
      <c r="R287" s="14">
        <v>0.12192344665527344</v>
      </c>
      <c r="S287" s="14">
        <v>28.465836524963379</v>
      </c>
      <c r="T287" s="14">
        <v>5.9669265747070312</v>
      </c>
      <c r="U287" s="14">
        <v>5.9669265747070312</v>
      </c>
      <c r="V287" s="14">
        <v>-0.2338860829671221</v>
      </c>
      <c r="W287" s="14">
        <v>1.1759983882983198</v>
      </c>
      <c r="X287" s="14">
        <v>1.1706229332924249</v>
      </c>
      <c r="Y287" s="1" t="s">
        <v>670</v>
      </c>
      <c r="Z287" s="14">
        <v>1.1269187900605553</v>
      </c>
      <c r="AB287" s="14"/>
      <c r="AE287" s="14"/>
    </row>
    <row r="288" spans="1:31" s="1" customFormat="1">
      <c r="A288" s="1" t="s">
        <v>581</v>
      </c>
      <c r="B288" s="1" t="s">
        <v>580</v>
      </c>
      <c r="C288" s="1" t="s">
        <v>666</v>
      </c>
      <c r="D288" s="1" t="s">
        <v>572</v>
      </c>
      <c r="E288" s="1" t="s">
        <v>4</v>
      </c>
      <c r="F288" s="1" t="s">
        <v>388</v>
      </c>
      <c r="G288" s="1" t="s">
        <v>387</v>
      </c>
      <c r="H288" s="1" t="s">
        <v>571</v>
      </c>
      <c r="I288" s="1" t="s">
        <v>3</v>
      </c>
      <c r="K288" s="14">
        <v>22.154411315917969</v>
      </c>
      <c r="L288" s="14">
        <v>22.173696517944336</v>
      </c>
      <c r="M288" s="14">
        <v>1.9285202026367188E-2</v>
      </c>
      <c r="N288" s="14">
        <v>22.164053916931152</v>
      </c>
      <c r="O288" s="14" t="s">
        <v>96</v>
      </c>
      <c r="P288" s="14">
        <v>27.787527084350586</v>
      </c>
      <c r="Q288" s="14">
        <v>27.814613342285156</v>
      </c>
      <c r="R288" s="14">
        <v>2.7086257934570312E-2</v>
      </c>
      <c r="S288" s="14">
        <v>27.801070213317871</v>
      </c>
      <c r="T288" s="14">
        <v>5.6370162963867188</v>
      </c>
      <c r="U288" s="14">
        <v>5.6370162963867188</v>
      </c>
      <c r="V288" s="14">
        <v>-1.4320920308430987</v>
      </c>
      <c r="W288" s="14">
        <v>2.6983771951515028</v>
      </c>
      <c r="X288" s="14">
        <v>2.6420690777137645</v>
      </c>
      <c r="AB288" s="14"/>
      <c r="AE288" s="14"/>
    </row>
    <row r="289" spans="1:31" s="1" customFormat="1">
      <c r="A289" s="1" t="s">
        <v>578</v>
      </c>
      <c r="B289" s="1" t="s">
        <v>577</v>
      </c>
      <c r="C289" s="1" t="s">
        <v>667</v>
      </c>
      <c r="D289" s="1" t="s">
        <v>572</v>
      </c>
      <c r="E289" s="1" t="s">
        <v>4</v>
      </c>
      <c r="F289" s="1" t="s">
        <v>388</v>
      </c>
      <c r="G289" s="1" t="s">
        <v>387</v>
      </c>
      <c r="H289" s="1" t="s">
        <v>571</v>
      </c>
      <c r="I289" s="1" t="s">
        <v>3</v>
      </c>
      <c r="K289" s="14">
        <v>22.974864959716797</v>
      </c>
      <c r="L289" s="14">
        <v>22.163825988769531</v>
      </c>
      <c r="M289" s="14">
        <v>0.81103897094726562</v>
      </c>
      <c r="N289" s="14">
        <v>22.569345474243164</v>
      </c>
      <c r="O289" s="14" t="s">
        <v>96</v>
      </c>
      <c r="P289" s="14">
        <v>28.855598449707031</v>
      </c>
      <c r="Q289" s="14">
        <v>27.959939956665039</v>
      </c>
      <c r="R289" s="14">
        <v>0.89565849304199219</v>
      </c>
      <c r="S289" s="14">
        <v>28.407769203186035</v>
      </c>
      <c r="T289" s="14">
        <v>5.8384237289428711</v>
      </c>
      <c r="U289" s="14">
        <v>5.8384237289428711</v>
      </c>
      <c r="V289" s="14">
        <v>-1.2306845982869463</v>
      </c>
      <c r="W289" s="14">
        <v>2.3467832471735512</v>
      </c>
      <c r="X289" s="14">
        <v>2.2978119814364253</v>
      </c>
      <c r="Z289" s="14"/>
      <c r="AA289" s="14"/>
      <c r="AB289" s="14"/>
      <c r="AE289" s="14"/>
    </row>
    <row r="290" spans="1:31" s="1" customFormat="1">
      <c r="A290" s="1" t="s">
        <v>575</v>
      </c>
      <c r="B290" s="1" t="s">
        <v>574</v>
      </c>
      <c r="C290" s="1" t="s">
        <v>668</v>
      </c>
      <c r="D290" s="1" t="s">
        <v>572</v>
      </c>
      <c r="E290" s="1" t="s">
        <v>4</v>
      </c>
      <c r="F290" s="1" t="s">
        <v>388</v>
      </c>
      <c r="G290" s="1" t="s">
        <v>387</v>
      </c>
      <c r="H290" s="1" t="s">
        <v>571</v>
      </c>
      <c r="I290" s="1" t="s">
        <v>3</v>
      </c>
      <c r="K290" s="14">
        <v>21.922534942626953</v>
      </c>
      <c r="L290" s="14">
        <v>22.081798553466797</v>
      </c>
      <c r="M290" s="14">
        <v>0.15926361083984375</v>
      </c>
      <c r="N290" s="14">
        <v>22.002166748046875</v>
      </c>
      <c r="O290" s="14" t="s">
        <v>96</v>
      </c>
      <c r="P290" s="14">
        <v>28.25337028503418</v>
      </c>
      <c r="Q290" s="14">
        <v>28.406780242919922</v>
      </c>
      <c r="R290" s="14">
        <v>0.15340995788574219</v>
      </c>
      <c r="S290" s="14">
        <v>28.330075263977051</v>
      </c>
      <c r="T290" s="14">
        <v>6.3279085159301758</v>
      </c>
      <c r="U290" s="14">
        <v>6.3279085159301758</v>
      </c>
      <c r="V290" s="14">
        <v>-0.74119981129964163</v>
      </c>
      <c r="W290" s="14">
        <v>1.6715654113470249</v>
      </c>
      <c r="X290" s="14">
        <v>1.6366841865664008</v>
      </c>
      <c r="Y290" s="1" t="s">
        <v>670</v>
      </c>
      <c r="Z290" s="14">
        <v>2.1921884152388635</v>
      </c>
      <c r="AB290" s="14"/>
      <c r="AE290" s="14"/>
    </row>
    <row r="292" spans="1:31" s="17" customFormat="1">
      <c r="A292" s="17" t="s">
        <v>669</v>
      </c>
    </row>
    <row r="293" spans="1:31">
      <c r="A293" s="12" t="s">
        <v>31</v>
      </c>
      <c r="B293" s="12" t="s">
        <v>28</v>
      </c>
      <c r="C293" s="12" t="s">
        <v>25</v>
      </c>
      <c r="D293" s="12" t="s">
        <v>29</v>
      </c>
      <c r="E293" s="12" t="s">
        <v>2</v>
      </c>
      <c r="F293" s="12" t="s">
        <v>0</v>
      </c>
      <c r="G293" s="12" t="s">
        <v>5</v>
      </c>
      <c r="H293" s="12" t="s">
        <v>14</v>
      </c>
      <c r="I293" s="12" t="s">
        <v>6</v>
      </c>
      <c r="J293" s="12" t="s">
        <v>8</v>
      </c>
      <c r="K293" s="19" t="s">
        <v>9</v>
      </c>
      <c r="L293" s="19" t="s">
        <v>10</v>
      </c>
      <c r="M293" s="19" t="s">
        <v>20</v>
      </c>
      <c r="N293" s="12" t="s">
        <v>21</v>
      </c>
      <c r="O293" s="12" t="s">
        <v>1</v>
      </c>
      <c r="P293" s="19" t="s">
        <v>11</v>
      </c>
      <c r="Q293" s="19" t="s">
        <v>12</v>
      </c>
      <c r="R293" s="19" t="s">
        <v>22</v>
      </c>
      <c r="S293" s="12" t="s">
        <v>13</v>
      </c>
      <c r="T293" s="12" t="s">
        <v>23</v>
      </c>
      <c r="U293" s="12" t="s">
        <v>27</v>
      </c>
      <c r="V293" s="12" t="s">
        <v>24</v>
      </c>
      <c r="W293" s="12" t="s">
        <v>26</v>
      </c>
      <c r="X293" s="12" t="s">
        <v>19</v>
      </c>
      <c r="Y293" s="19"/>
      <c r="Z293" s="19"/>
    </row>
    <row r="294" spans="1:31" s="4" customFormat="1">
      <c r="A294" s="4" t="s">
        <v>630</v>
      </c>
      <c r="B294" s="4" t="s">
        <v>629</v>
      </c>
      <c r="C294" s="4" t="s">
        <v>609</v>
      </c>
      <c r="D294" s="4" t="s">
        <v>618</v>
      </c>
      <c r="E294" s="4" t="s">
        <v>7</v>
      </c>
      <c r="F294" s="4" t="s">
        <v>409</v>
      </c>
      <c r="G294" s="4" t="s">
        <v>408</v>
      </c>
      <c r="H294" s="4" t="s">
        <v>601</v>
      </c>
      <c r="I294" s="4" t="s">
        <v>3</v>
      </c>
      <c r="J294" s="4" t="s">
        <v>7</v>
      </c>
      <c r="K294" s="13">
        <v>22.685220718383789</v>
      </c>
      <c r="L294" s="13">
        <v>22.526077270507812</v>
      </c>
      <c r="M294" s="13">
        <v>0.15914344787597656</v>
      </c>
      <c r="N294" s="13">
        <v>22.605648994445801</v>
      </c>
      <c r="O294" s="13" t="s">
        <v>96</v>
      </c>
      <c r="P294" s="13">
        <v>27.978864669799805</v>
      </c>
      <c r="Q294" s="13">
        <v>27.958789825439453</v>
      </c>
      <c r="R294" s="13">
        <v>2.0074844360351562E-2</v>
      </c>
      <c r="S294" s="13">
        <v>27.968827247619629</v>
      </c>
      <c r="T294" s="13">
        <v>5.3631782531738281</v>
      </c>
      <c r="U294" s="13">
        <v>5.3631782531738281</v>
      </c>
      <c r="V294" s="13">
        <v>-0.40194829305012991</v>
      </c>
      <c r="W294" s="13">
        <v>1.3212910490427461</v>
      </c>
      <c r="X294" s="13">
        <v>1.2947101284988949</v>
      </c>
      <c r="Y294" s="4" t="s">
        <v>470</v>
      </c>
      <c r="Z294" s="13">
        <v>5.765126546223958</v>
      </c>
      <c r="AB294" s="13"/>
      <c r="AE294" s="13"/>
    </row>
    <row r="295" spans="1:31" s="4" customFormat="1">
      <c r="A295" s="4" t="s">
        <v>628</v>
      </c>
      <c r="B295" s="4" t="s">
        <v>627</v>
      </c>
      <c r="C295" s="4" t="s">
        <v>606</v>
      </c>
      <c r="D295" s="4" t="s">
        <v>618</v>
      </c>
      <c r="E295" s="4" t="s">
        <v>7</v>
      </c>
      <c r="F295" s="4" t="s">
        <v>409</v>
      </c>
      <c r="G295" s="4" t="s">
        <v>408</v>
      </c>
      <c r="H295" s="4" t="s">
        <v>601</v>
      </c>
      <c r="I295" s="4" t="s">
        <v>3</v>
      </c>
      <c r="J295" s="4" t="s">
        <v>7</v>
      </c>
      <c r="K295" s="13">
        <v>21.953950881958008</v>
      </c>
      <c r="L295" s="13">
        <v>21.977756500244141</v>
      </c>
      <c r="M295" s="13">
        <v>2.3805618286132812E-2</v>
      </c>
      <c r="N295" s="13">
        <v>21.965853691101074</v>
      </c>
      <c r="O295" s="13" t="s">
        <v>96</v>
      </c>
      <c r="P295" s="13">
        <v>27.985313415527344</v>
      </c>
      <c r="Q295" s="13">
        <v>27.938442230224609</v>
      </c>
      <c r="R295" s="13">
        <v>4.6871185302734375E-2</v>
      </c>
      <c r="S295" s="13">
        <v>27.961877822875977</v>
      </c>
      <c r="T295" s="13">
        <v>5.9960241317749023</v>
      </c>
      <c r="U295" s="13">
        <v>5.9960241317749023</v>
      </c>
      <c r="V295" s="13">
        <v>0.23089758555094431</v>
      </c>
      <c r="W295" s="13">
        <v>0.85210458237221232</v>
      </c>
      <c r="X295" s="13">
        <v>0.83496246654883133</v>
      </c>
      <c r="Y295" s="4" t="s">
        <v>466</v>
      </c>
      <c r="Z295" s="13">
        <v>1.0205304028745565</v>
      </c>
      <c r="AB295" s="13"/>
      <c r="AE295" s="13"/>
    </row>
    <row r="296" spans="1:31" s="4" customFormat="1">
      <c r="A296" s="4" t="s">
        <v>626</v>
      </c>
      <c r="B296" s="4" t="s">
        <v>625</v>
      </c>
      <c r="C296" s="4" t="s">
        <v>603</v>
      </c>
      <c r="D296" s="4" t="s">
        <v>618</v>
      </c>
      <c r="E296" s="4" t="s">
        <v>7</v>
      </c>
      <c r="F296" s="4" t="s">
        <v>409</v>
      </c>
      <c r="G296" s="4" t="s">
        <v>408</v>
      </c>
      <c r="H296" s="4" t="s">
        <v>601</v>
      </c>
      <c r="I296" s="4" t="s">
        <v>3</v>
      </c>
      <c r="J296" s="4" t="s">
        <v>7</v>
      </c>
      <c r="K296" s="13">
        <v>22.101850509643555</v>
      </c>
      <c r="L296" s="13">
        <v>22.169307708740234</v>
      </c>
      <c r="M296" s="13">
        <v>6.7457199096679688E-2</v>
      </c>
      <c r="N296" s="13">
        <v>22.135579109191895</v>
      </c>
      <c r="O296" s="13" t="s">
        <v>96</v>
      </c>
      <c r="P296" s="13">
        <v>28.051000595092773</v>
      </c>
      <c r="Q296" s="13">
        <v>28.092512130737305</v>
      </c>
      <c r="R296" s="13">
        <v>4.151153564453125E-2</v>
      </c>
      <c r="S296" s="13">
        <v>28.071756362915039</v>
      </c>
      <c r="T296" s="13">
        <v>5.9361772537231445</v>
      </c>
      <c r="U296" s="13">
        <v>5.9361772537231445</v>
      </c>
      <c r="V296" s="13">
        <v>0.17105070749918649</v>
      </c>
      <c r="W296" s="13">
        <v>0.88819557720871101</v>
      </c>
      <c r="X296" s="13">
        <v>0.87032740495227356</v>
      </c>
      <c r="Y296" s="13"/>
      <c r="Z296" s="13"/>
      <c r="AB296" s="13"/>
      <c r="AE296" s="13"/>
    </row>
    <row r="297" spans="1:31" s="4" customFormat="1">
      <c r="A297" s="4" t="s">
        <v>624</v>
      </c>
      <c r="B297" s="4" t="s">
        <v>623</v>
      </c>
      <c r="C297" s="4" t="s">
        <v>609</v>
      </c>
      <c r="D297" s="4" t="s">
        <v>618</v>
      </c>
      <c r="E297" s="4" t="s">
        <v>7</v>
      </c>
      <c r="F297" s="4" t="s">
        <v>388</v>
      </c>
      <c r="G297" s="4" t="s">
        <v>387</v>
      </c>
      <c r="H297" s="4" t="s">
        <v>601</v>
      </c>
      <c r="I297" s="4" t="s">
        <v>3</v>
      </c>
      <c r="J297" s="4" t="s">
        <v>7</v>
      </c>
      <c r="K297" s="13">
        <v>22.737201690673828</v>
      </c>
      <c r="L297" s="13">
        <v>22.642612457275391</v>
      </c>
      <c r="M297" s="13">
        <v>9.45892333984375E-2</v>
      </c>
      <c r="N297" s="13">
        <v>22.689907073974609</v>
      </c>
      <c r="O297" s="13" t="s">
        <v>96</v>
      </c>
      <c r="P297" s="13">
        <v>28.633434300000001</v>
      </c>
      <c r="Q297" s="13">
        <v>28.626810070000001</v>
      </c>
      <c r="R297" s="13">
        <v>6.6242299999998977E-3</v>
      </c>
      <c r="S297" s="13">
        <v>28.630122185000001</v>
      </c>
      <c r="T297" s="13">
        <v>5.9402151110253918</v>
      </c>
      <c r="U297" s="13">
        <v>5.9402151110253918</v>
      </c>
      <c r="V297" s="13">
        <v>-0.33099683117675749</v>
      </c>
      <c r="W297" s="13">
        <v>1.2578822089438997</v>
      </c>
      <c r="X297" s="13">
        <v>1.2376657955857739</v>
      </c>
      <c r="Z297" s="13"/>
      <c r="AB297" s="13"/>
      <c r="AE297" s="13"/>
    </row>
    <row r="298" spans="1:31" s="4" customFormat="1">
      <c r="A298" s="4" t="s">
        <v>622</v>
      </c>
      <c r="B298" s="4" t="s">
        <v>621</v>
      </c>
      <c r="C298" s="4" t="s">
        <v>606</v>
      </c>
      <c r="D298" s="4" t="s">
        <v>618</v>
      </c>
      <c r="E298" s="4" t="s">
        <v>7</v>
      </c>
      <c r="F298" s="4" t="s">
        <v>388</v>
      </c>
      <c r="G298" s="4" t="s">
        <v>387</v>
      </c>
      <c r="H298" s="4" t="s">
        <v>601</v>
      </c>
      <c r="I298" s="4" t="s">
        <v>3</v>
      </c>
      <c r="J298" s="4" t="s">
        <v>7</v>
      </c>
      <c r="K298" s="13">
        <v>21.656620025634766</v>
      </c>
      <c r="L298" s="13">
        <v>21.599674224853516</v>
      </c>
      <c r="M298" s="13">
        <v>5.694580078125E-2</v>
      </c>
      <c r="N298" s="13">
        <v>21.628147125244141</v>
      </c>
      <c r="O298" s="13" t="s">
        <v>96</v>
      </c>
      <c r="P298" s="13">
        <v>28.193517679999999</v>
      </c>
      <c r="Q298" s="13">
        <v>28.207349780000001</v>
      </c>
      <c r="R298" s="13">
        <v>1.3832100000001901E-2</v>
      </c>
      <c r="S298" s="13">
        <v>28.20043373</v>
      </c>
      <c r="T298" s="13">
        <v>6.5722866047558597</v>
      </c>
      <c r="U298" s="13">
        <v>6.5722866047558597</v>
      </c>
      <c r="V298" s="13">
        <v>0.3010746625537104</v>
      </c>
      <c r="W298" s="13">
        <v>0.81164757539253429</v>
      </c>
      <c r="X298" s="13">
        <v>0.79860294945809773</v>
      </c>
      <c r="Y298" s="4" t="s">
        <v>470</v>
      </c>
      <c r="Z298" s="13">
        <v>6.2712119422021493</v>
      </c>
      <c r="AB298" s="13"/>
      <c r="AE298" s="13"/>
    </row>
    <row r="299" spans="1:31" s="4" customFormat="1">
      <c r="A299" s="4" t="s">
        <v>620</v>
      </c>
      <c r="B299" s="4" t="s">
        <v>619</v>
      </c>
      <c r="C299" s="4" t="s">
        <v>603</v>
      </c>
      <c r="D299" s="4" t="s">
        <v>618</v>
      </c>
      <c r="E299" s="4" t="s">
        <v>7</v>
      </c>
      <c r="F299" s="4" t="s">
        <v>388</v>
      </c>
      <c r="G299" s="4" t="s">
        <v>387</v>
      </c>
      <c r="H299" s="4" t="s">
        <v>601</v>
      </c>
      <c r="I299" s="4" t="s">
        <v>3</v>
      </c>
      <c r="J299" s="4" t="s">
        <v>7</v>
      </c>
      <c r="K299" s="13">
        <v>22.382169723510742</v>
      </c>
      <c r="L299" s="13">
        <v>22.446165084838867</v>
      </c>
      <c r="M299" s="13">
        <v>6.3995361328125E-2</v>
      </c>
      <c r="N299" s="13">
        <v>22.414167404174805</v>
      </c>
      <c r="O299" s="13" t="s">
        <v>96</v>
      </c>
      <c r="P299" s="13">
        <v>28.72833061</v>
      </c>
      <c r="Q299" s="13">
        <v>28.70227242</v>
      </c>
      <c r="R299" s="13">
        <v>2.6058190000000536E-2</v>
      </c>
      <c r="S299" s="13">
        <v>28.715301515</v>
      </c>
      <c r="T299" s="13">
        <v>6.3011341108251955</v>
      </c>
      <c r="U299" s="13">
        <v>6.3011341108251955</v>
      </c>
      <c r="V299" s="13">
        <v>2.9922168623046197E-2</v>
      </c>
      <c r="W299" s="13">
        <v>0.97947313736560149</v>
      </c>
      <c r="X299" s="13">
        <v>0.96373125495612832</v>
      </c>
      <c r="Y299" s="4" t="s">
        <v>466</v>
      </c>
      <c r="Z299" s="13">
        <v>1.0163343072340119</v>
      </c>
      <c r="AB299" s="13"/>
      <c r="AE299" s="13"/>
    </row>
    <row r="300" spans="1:31" s="1" customFormat="1">
      <c r="A300" s="1" t="s">
        <v>617</v>
      </c>
      <c r="B300" s="1" t="s">
        <v>616</v>
      </c>
      <c r="C300" s="1" t="s">
        <v>609</v>
      </c>
      <c r="D300" s="1" t="s">
        <v>602</v>
      </c>
      <c r="E300" s="1" t="s">
        <v>4</v>
      </c>
      <c r="F300" s="1" t="s">
        <v>409</v>
      </c>
      <c r="G300" s="1" t="s">
        <v>408</v>
      </c>
      <c r="H300" s="1" t="s">
        <v>601</v>
      </c>
      <c r="I300" s="1" t="s">
        <v>3</v>
      </c>
      <c r="K300" s="14">
        <v>22.438121795654297</v>
      </c>
      <c r="L300" s="14">
        <v>22.43751335144043</v>
      </c>
      <c r="M300" s="14">
        <v>6.084442138671875E-4</v>
      </c>
      <c r="N300" s="14">
        <v>22.437817573547363</v>
      </c>
      <c r="O300" s="14" t="s">
        <v>96</v>
      </c>
      <c r="P300" s="14">
        <v>28.47157096862793</v>
      </c>
      <c r="Q300" s="14">
        <v>28.55242919921875</v>
      </c>
      <c r="R300" s="14">
        <v>8.0858230590820312E-2</v>
      </c>
      <c r="S300" s="14">
        <v>28.51200008392334</v>
      </c>
      <c r="T300" s="14">
        <v>6.0741825103759766</v>
      </c>
      <c r="U300" s="14">
        <v>6.0741825103759766</v>
      </c>
      <c r="V300" s="14">
        <v>0.30905596415201853</v>
      </c>
      <c r="W300" s="14">
        <v>0.80716976265701701</v>
      </c>
      <c r="X300" s="14">
        <v>0.79093161789539967</v>
      </c>
      <c r="Z300" s="14"/>
      <c r="AB300" s="14"/>
      <c r="AE300" s="14"/>
    </row>
    <row r="301" spans="1:31" s="1" customFormat="1">
      <c r="A301" s="1" t="s">
        <v>615</v>
      </c>
      <c r="B301" s="1" t="s">
        <v>614</v>
      </c>
      <c r="C301" s="1" t="s">
        <v>606</v>
      </c>
      <c r="D301" s="1" t="s">
        <v>602</v>
      </c>
      <c r="E301" s="1" t="s">
        <v>4</v>
      </c>
      <c r="F301" s="1" t="s">
        <v>409</v>
      </c>
      <c r="G301" s="1" t="s">
        <v>408</v>
      </c>
      <c r="H301" s="1" t="s">
        <v>601</v>
      </c>
      <c r="I301" s="1" t="s">
        <v>3</v>
      </c>
      <c r="K301" s="14">
        <v>22.31512451171875</v>
      </c>
      <c r="L301" s="14">
        <v>22.272798538208008</v>
      </c>
      <c r="M301" s="14">
        <v>4.2325973510742188E-2</v>
      </c>
      <c r="N301" s="14">
        <v>22.293961524963379</v>
      </c>
      <c r="O301" s="14" t="s">
        <v>96</v>
      </c>
      <c r="P301" s="14">
        <v>28.440740585327148</v>
      </c>
      <c r="Q301" s="14">
        <v>28.446298599243164</v>
      </c>
      <c r="R301" s="14">
        <v>5.558013916015625E-3</v>
      </c>
      <c r="S301" s="14">
        <v>28.443519592285156</v>
      </c>
      <c r="T301" s="14">
        <v>6.1495580673217773</v>
      </c>
      <c r="U301" s="14">
        <v>6.1495580673217773</v>
      </c>
      <c r="V301" s="14">
        <v>0.38443152109781931</v>
      </c>
      <c r="W301" s="14">
        <v>0.76608080521581823</v>
      </c>
      <c r="X301" s="14">
        <v>0.75066926282448521</v>
      </c>
      <c r="Z301" s="14"/>
      <c r="AB301" s="14"/>
      <c r="AE301" s="14"/>
    </row>
    <row r="302" spans="1:31" s="1" customFormat="1">
      <c r="A302" s="1" t="s">
        <v>613</v>
      </c>
      <c r="B302" s="1" t="s">
        <v>612</v>
      </c>
      <c r="C302" s="1" t="s">
        <v>603</v>
      </c>
      <c r="D302" s="1" t="s">
        <v>602</v>
      </c>
      <c r="E302" s="1" t="s">
        <v>4</v>
      </c>
      <c r="F302" s="1" t="s">
        <v>409</v>
      </c>
      <c r="G302" s="1" t="s">
        <v>408</v>
      </c>
      <c r="H302" s="1" t="s">
        <v>601</v>
      </c>
      <c r="I302" s="1" t="s">
        <v>3</v>
      </c>
      <c r="K302" s="14">
        <v>22.158119201660156</v>
      </c>
      <c r="L302" s="14">
        <v>22.426233291625977</v>
      </c>
      <c r="M302" s="14">
        <v>0.26811408996582031</v>
      </c>
      <c r="N302" s="14">
        <v>22.292176246643066</v>
      </c>
      <c r="O302" s="14" t="s">
        <v>96</v>
      </c>
      <c r="P302" s="14">
        <v>28.727504730224609</v>
      </c>
      <c r="Q302" s="14">
        <v>28.828737258911133</v>
      </c>
      <c r="R302" s="14">
        <v>0.10123252868652344</v>
      </c>
      <c r="S302" s="14">
        <v>28.778120994567871</v>
      </c>
      <c r="T302" s="14">
        <v>6.4859447479248047</v>
      </c>
      <c r="U302" s="14">
        <v>6.4859447479248047</v>
      </c>
      <c r="V302" s="14">
        <v>0.72081820170084665</v>
      </c>
      <c r="W302" s="14">
        <v>0.60675323408938464</v>
      </c>
      <c r="X302" s="14">
        <v>0.59454694576499223</v>
      </c>
      <c r="Y302" s="1" t="s">
        <v>670</v>
      </c>
      <c r="Z302" s="14">
        <v>0.71204927549495911</v>
      </c>
      <c r="AB302" s="14"/>
      <c r="AE302" s="14"/>
    </row>
    <row r="303" spans="1:31" s="1" customFormat="1">
      <c r="A303" s="1" t="s">
        <v>611</v>
      </c>
      <c r="B303" s="1" t="s">
        <v>610</v>
      </c>
      <c r="C303" s="1" t="s">
        <v>609</v>
      </c>
      <c r="D303" s="1" t="s">
        <v>602</v>
      </c>
      <c r="E303" s="1" t="s">
        <v>4</v>
      </c>
      <c r="F303" s="1" t="s">
        <v>388</v>
      </c>
      <c r="G303" s="1" t="s">
        <v>387</v>
      </c>
      <c r="H303" s="1" t="s">
        <v>601</v>
      </c>
      <c r="I303" s="1" t="s">
        <v>3</v>
      </c>
      <c r="K303" s="14">
        <v>22.583337783813477</v>
      </c>
      <c r="L303" s="14">
        <v>22.632097244262695</v>
      </c>
      <c r="M303" s="14">
        <v>4.875946044921875E-2</v>
      </c>
      <c r="N303" s="14">
        <v>22.607717514038086</v>
      </c>
      <c r="O303" s="14" t="s">
        <v>96</v>
      </c>
      <c r="P303" s="14">
        <v>28.242591857910156</v>
      </c>
      <c r="Q303" s="14">
        <v>28.289060592651367</v>
      </c>
      <c r="R303" s="14">
        <v>4.6468734741210938E-2</v>
      </c>
      <c r="S303" s="14">
        <v>28.265826225280762</v>
      </c>
      <c r="T303" s="14">
        <v>5.6581087112426758</v>
      </c>
      <c r="U303" s="14">
        <v>5.6581087112426758</v>
      </c>
      <c r="V303" s="14">
        <v>-0.6131032309594735</v>
      </c>
      <c r="W303" s="14">
        <v>1.529545719461727</v>
      </c>
      <c r="X303" s="14">
        <v>1.5049631883670613</v>
      </c>
      <c r="AB303" s="14"/>
      <c r="AE303" s="14"/>
    </row>
    <row r="304" spans="1:31" s="1" customFormat="1">
      <c r="A304" s="1" t="s">
        <v>608</v>
      </c>
      <c r="B304" s="1" t="s">
        <v>607</v>
      </c>
      <c r="C304" s="1" t="s">
        <v>606</v>
      </c>
      <c r="D304" s="1" t="s">
        <v>602</v>
      </c>
      <c r="E304" s="1" t="s">
        <v>4</v>
      </c>
      <c r="F304" s="1" t="s">
        <v>388</v>
      </c>
      <c r="G304" s="1" t="s">
        <v>387</v>
      </c>
      <c r="H304" s="1" t="s">
        <v>601</v>
      </c>
      <c r="I304" s="1" t="s">
        <v>3</v>
      </c>
      <c r="K304" s="14">
        <v>22.598245620727539</v>
      </c>
      <c r="L304" s="14">
        <v>22.569726943969727</v>
      </c>
      <c r="M304" s="14">
        <v>2.85186767578125E-2</v>
      </c>
      <c r="N304" s="14">
        <v>22.583986282348633</v>
      </c>
      <c r="O304" s="14" t="s">
        <v>96</v>
      </c>
      <c r="P304" s="14">
        <v>28.471065521240234</v>
      </c>
      <c r="Q304" s="14">
        <v>28.419296264648438</v>
      </c>
      <c r="R304" s="14">
        <v>5.1769256591796875E-2</v>
      </c>
      <c r="S304" s="14">
        <v>28.445180892944336</v>
      </c>
      <c r="T304" s="14">
        <v>5.8611946105957031</v>
      </c>
      <c r="U304" s="14">
        <v>5.8611946105957031</v>
      </c>
      <c r="V304" s="14">
        <v>-0.41001733160644616</v>
      </c>
      <c r="W304" s="14">
        <v>1.3287017761656195</v>
      </c>
      <c r="X304" s="14">
        <v>1.3073471658963538</v>
      </c>
      <c r="Z304" s="14"/>
      <c r="AA304" s="14"/>
      <c r="AB304" s="14"/>
      <c r="AE304" s="14"/>
    </row>
    <row r="305" spans="1:31" s="1" customFormat="1">
      <c r="A305" s="1" t="s">
        <v>605</v>
      </c>
      <c r="B305" s="1" t="s">
        <v>604</v>
      </c>
      <c r="C305" s="1" t="s">
        <v>603</v>
      </c>
      <c r="D305" s="1" t="s">
        <v>602</v>
      </c>
      <c r="E305" s="1" t="s">
        <v>4</v>
      </c>
      <c r="F305" s="1" t="s">
        <v>388</v>
      </c>
      <c r="G305" s="1" t="s">
        <v>387</v>
      </c>
      <c r="H305" s="1" t="s">
        <v>601</v>
      </c>
      <c r="I305" s="1" t="s">
        <v>3</v>
      </c>
      <c r="K305" s="14">
        <v>22.619583129882812</v>
      </c>
      <c r="L305" s="14">
        <v>22.894929885864258</v>
      </c>
      <c r="M305" s="14">
        <v>0.27534675598144531</v>
      </c>
      <c r="N305" s="14">
        <v>22.757256507873535</v>
      </c>
      <c r="O305" s="14" t="s">
        <v>96</v>
      </c>
      <c r="P305" s="14">
        <v>28.721591949462891</v>
      </c>
      <c r="Q305" s="14">
        <v>28.995317459106445</v>
      </c>
      <c r="R305" s="14">
        <v>0.27372550964355469</v>
      </c>
      <c r="S305" s="14">
        <v>28.858454704284668</v>
      </c>
      <c r="T305" s="14">
        <v>6.1011981964111328</v>
      </c>
      <c r="U305" s="14">
        <v>6.1011981964111328</v>
      </c>
      <c r="V305" s="14">
        <v>-0.17001374579101647</v>
      </c>
      <c r="W305" s="14">
        <v>1.1250692041354333</v>
      </c>
      <c r="X305" s="14">
        <v>1.1069873329351119</v>
      </c>
      <c r="Y305" s="1" t="s">
        <v>670</v>
      </c>
      <c r="Z305" s="14">
        <v>1.306432562399509</v>
      </c>
      <c r="AB305" s="14"/>
      <c r="AE305" s="14"/>
    </row>
    <row r="321" s="12" customFormat="1"/>
    <row r="322" s="12" customFormat="1"/>
    <row r="323" s="12" customFormat="1"/>
    <row r="324" s="12" customFormat="1"/>
    <row r="325" s="12" customFormat="1"/>
    <row r="326" s="12" customFormat="1"/>
    <row r="327" s="12" customFormat="1"/>
    <row r="328" s="12" customFormat="1"/>
    <row r="329" s="12" customFormat="1"/>
    <row r="330" s="12" customFormat="1"/>
    <row r="331" s="12" customFormat="1"/>
    <row r="332" s="12" customFormat="1"/>
    <row r="333" s="12" customFormat="1"/>
    <row r="334" s="12" customFormat="1"/>
    <row r="335" s="12" customFormat="1"/>
    <row r="336" s="12" customFormat="1"/>
    <row r="337" s="12" customFormat="1"/>
    <row r="338" s="12" customFormat="1"/>
    <row r="339" s="12" customFormat="1"/>
    <row r="340" s="12" customFormat="1"/>
    <row r="341" s="12" customFormat="1"/>
    <row r="342" s="12" customFormat="1"/>
    <row r="343" s="12" customFormat="1"/>
    <row r="344" s="12" customFormat="1"/>
    <row r="345" s="12" customFormat="1"/>
    <row r="346" s="12" customFormat="1"/>
    <row r="347" s="12" customFormat="1"/>
    <row r="348" s="12" customFormat="1"/>
    <row r="349" s="12" customFormat="1"/>
    <row r="350" s="12" customFormat="1"/>
    <row r="351" s="12" customFormat="1"/>
    <row r="352" s="12" customFormat="1"/>
    <row r="353" s="12" customFormat="1"/>
    <row r="354" s="12" customFormat="1"/>
    <row r="355" s="12" customFormat="1"/>
    <row r="356" s="12" customFormat="1"/>
    <row r="357" s="12" customFormat="1"/>
    <row r="358" s="12" customFormat="1"/>
    <row r="359" s="12" customFormat="1"/>
    <row r="360" s="12" customFormat="1"/>
    <row r="361" s="12" customFormat="1"/>
    <row r="362" s="12" customFormat="1"/>
    <row r="363" s="12" customFormat="1"/>
    <row r="364" s="12" customFormat="1"/>
    <row r="365" s="12" customFormat="1"/>
    <row r="366" s="12" customFormat="1"/>
    <row r="367" s="12" customFormat="1"/>
    <row r="368" s="12" customFormat="1"/>
    <row r="369" s="12" customFormat="1"/>
    <row r="370" s="12" customFormat="1"/>
    <row r="371" s="12" customFormat="1"/>
    <row r="372" s="12" customFormat="1"/>
    <row r="373" s="12" customFormat="1"/>
    <row r="374" s="12" customFormat="1"/>
    <row r="375" s="12" customFormat="1"/>
    <row r="376" s="12" customFormat="1"/>
    <row r="377" s="12" customFormat="1"/>
    <row r="378" s="12" customFormat="1"/>
    <row r="379" s="12" customFormat="1"/>
    <row r="380" s="12" customFormat="1"/>
    <row r="381" s="12" customFormat="1"/>
    <row r="382" s="12" customFormat="1"/>
    <row r="383" s="12" customFormat="1"/>
    <row r="384" s="12" customFormat="1"/>
    <row r="385" s="12" customFormat="1"/>
    <row r="386" s="12" customFormat="1"/>
    <row r="387" s="12" customFormat="1"/>
    <row r="388" s="12" customFormat="1"/>
    <row r="389" s="12" customFormat="1"/>
    <row r="390" s="12" customFormat="1"/>
    <row r="391" s="12" customFormat="1"/>
    <row r="392" s="12" customFormat="1"/>
    <row r="393" s="12" customFormat="1"/>
    <row r="394" s="12" customFormat="1"/>
    <row r="395" s="12" customFormat="1"/>
    <row r="396" s="12" customFormat="1"/>
    <row r="397" s="12" customFormat="1"/>
    <row r="398" s="12" customFormat="1"/>
    <row r="399" s="12" customFormat="1"/>
    <row r="400" s="12" customFormat="1"/>
    <row r="401" s="12" customFormat="1"/>
    <row r="402" s="12" customFormat="1"/>
    <row r="403" s="12" customFormat="1"/>
    <row r="404" s="12" customFormat="1"/>
    <row r="405" s="12" customFormat="1"/>
    <row r="406" s="12" customFormat="1"/>
    <row r="407" s="12" customFormat="1"/>
    <row r="408" s="12" customFormat="1"/>
    <row r="409" s="12" customFormat="1"/>
    <row r="410" s="12" customFormat="1"/>
    <row r="411" s="12" customFormat="1"/>
    <row r="412" s="12" customFormat="1"/>
    <row r="413" s="12" customFormat="1"/>
    <row r="414" s="12" customFormat="1"/>
    <row r="415" s="12" customFormat="1"/>
    <row r="416" s="12" customFormat="1"/>
    <row r="417" s="12" customFormat="1"/>
    <row r="418" s="12" customFormat="1"/>
    <row r="419" s="12" customFormat="1"/>
    <row r="420" s="12" customFormat="1"/>
    <row r="421" s="12" customFormat="1"/>
    <row r="422" s="12" customFormat="1"/>
    <row r="423" s="12" customFormat="1"/>
    <row r="424" s="12" customFormat="1"/>
    <row r="425" s="12" customFormat="1"/>
    <row r="426" s="12" customFormat="1"/>
    <row r="427" s="12" customFormat="1"/>
    <row r="428" s="12" customFormat="1"/>
    <row r="429" s="12" customFormat="1"/>
    <row r="430" s="12" customFormat="1"/>
    <row r="431" s="12" customFormat="1"/>
    <row r="432" s="12" customFormat="1"/>
    <row r="433" s="12" customFormat="1"/>
    <row r="434" s="12" customFormat="1"/>
    <row r="435" s="12" customFormat="1"/>
    <row r="436" s="12" customFormat="1"/>
    <row r="437" s="12" customFormat="1"/>
    <row r="438" s="12" customFormat="1"/>
    <row r="439" s="12" customFormat="1"/>
    <row r="440" s="12" customFormat="1"/>
    <row r="441" s="12" customFormat="1"/>
    <row r="442" s="12" customFormat="1"/>
    <row r="443" s="12" customFormat="1"/>
    <row r="444" s="12" customFormat="1"/>
    <row r="445" s="12" customFormat="1"/>
    <row r="446" s="12" customFormat="1"/>
    <row r="447" s="12" customFormat="1"/>
    <row r="448" s="12" customFormat="1"/>
    <row r="449" s="12" customFormat="1"/>
    <row r="450" s="12" customFormat="1"/>
    <row r="451" s="12" customFormat="1"/>
    <row r="452" s="12" customFormat="1"/>
    <row r="453" s="12" customFormat="1"/>
    <row r="454" s="12" customFormat="1"/>
    <row r="455" s="12" customFormat="1"/>
    <row r="456" s="12" customFormat="1"/>
    <row r="457" s="12" customFormat="1"/>
    <row r="458" s="12" customFormat="1"/>
    <row r="459" s="12" customFormat="1"/>
    <row r="460" s="12" customFormat="1"/>
    <row r="461" s="12" customFormat="1"/>
    <row r="462" s="12" customFormat="1"/>
    <row r="463" s="12" customFormat="1"/>
    <row r="464" s="12" customFormat="1"/>
    <row r="465" s="12" customFormat="1"/>
    <row r="466" s="12" customFormat="1"/>
    <row r="467" s="12" customFormat="1"/>
    <row r="468" s="12" customFormat="1"/>
    <row r="469" s="12" customFormat="1"/>
    <row r="470" s="12" customFormat="1"/>
    <row r="471" s="12" customFormat="1"/>
    <row r="472" s="12" customFormat="1"/>
    <row r="473" s="12" customFormat="1"/>
    <row r="474" s="12" customFormat="1"/>
    <row r="475" s="12" customFormat="1"/>
    <row r="476" s="12" customFormat="1"/>
    <row r="477" s="12" customFormat="1"/>
    <row r="478" s="12" customFormat="1"/>
    <row r="479" s="12" customFormat="1"/>
    <row r="480" s="12" customFormat="1"/>
    <row r="481" s="12" customFormat="1"/>
    <row r="482" s="12" customFormat="1"/>
    <row r="483" s="12" customFormat="1"/>
    <row r="484" s="12" customFormat="1"/>
    <row r="485" s="12" customFormat="1"/>
    <row r="486" s="12" customFormat="1"/>
    <row r="487" s="12" customFormat="1"/>
    <row r="488" s="12" customFormat="1"/>
    <row r="489" s="12" customFormat="1"/>
    <row r="490" s="12" customFormat="1"/>
    <row r="491" s="12" customFormat="1"/>
    <row r="492" s="12" customFormat="1"/>
    <row r="493" s="12" customFormat="1"/>
    <row r="494" s="12" customFormat="1"/>
    <row r="495" s="12" customFormat="1"/>
    <row r="496" s="12" customFormat="1"/>
    <row r="497" s="12" customFormat="1"/>
    <row r="498" s="12" customFormat="1"/>
    <row r="499" s="12" customFormat="1"/>
    <row r="500" s="12" customFormat="1"/>
    <row r="501" s="12" customFormat="1"/>
    <row r="502" s="12" customFormat="1"/>
    <row r="503" s="12" customFormat="1"/>
    <row r="504" s="12" customFormat="1"/>
    <row r="505" s="12" customFormat="1"/>
    <row r="506" s="12" customFormat="1"/>
    <row r="507" s="12" customFormat="1"/>
    <row r="508" s="12" customFormat="1"/>
    <row r="509" s="12" customFormat="1"/>
    <row r="510" s="12" customFormat="1"/>
    <row r="511" s="12" customFormat="1"/>
    <row r="512" s="12" customFormat="1"/>
    <row r="513" s="12" customFormat="1"/>
    <row r="514" s="12" customFormat="1"/>
    <row r="515" s="12" customFormat="1"/>
    <row r="516" s="12" customFormat="1"/>
    <row r="517" s="12" customFormat="1"/>
    <row r="518" s="12" customFormat="1"/>
    <row r="519" s="12" customFormat="1"/>
    <row r="520" s="12" customFormat="1"/>
    <row r="521" s="12" customFormat="1"/>
    <row r="522" s="12" customFormat="1"/>
    <row r="523" s="12" customFormat="1"/>
    <row r="524" s="12" customFormat="1"/>
    <row r="525" s="12" customFormat="1"/>
    <row r="526" s="12" customFormat="1"/>
    <row r="527" s="12" customFormat="1"/>
    <row r="528" s="12" customFormat="1"/>
    <row r="529" s="12" customFormat="1"/>
    <row r="530" s="12" customFormat="1"/>
    <row r="531" s="12" customFormat="1"/>
    <row r="532" s="12" customFormat="1"/>
    <row r="533" s="12" customFormat="1"/>
    <row r="534" s="12" customFormat="1"/>
    <row r="535" s="12" customFormat="1"/>
    <row r="536" s="12" customFormat="1"/>
    <row r="537" s="12" customFormat="1"/>
    <row r="538" s="12" customFormat="1"/>
    <row r="539" s="12" customFormat="1"/>
    <row r="540" s="12" customFormat="1"/>
    <row r="541" s="12" customFormat="1"/>
    <row r="542" s="12" customFormat="1"/>
    <row r="543" s="12" customFormat="1"/>
    <row r="544" s="12" customFormat="1"/>
    <row r="545" s="12" customFormat="1"/>
    <row r="546" s="12" customFormat="1"/>
    <row r="547" s="12" customFormat="1"/>
    <row r="548" s="12" customFormat="1"/>
    <row r="549" s="12" customFormat="1"/>
    <row r="550" s="12" customFormat="1"/>
    <row r="551" s="12" customFormat="1"/>
    <row r="552" s="12" customFormat="1"/>
    <row r="553" s="12" customFormat="1"/>
    <row r="554" s="12" customFormat="1"/>
    <row r="555" s="12" customFormat="1"/>
    <row r="556" s="12" customFormat="1"/>
    <row r="557" s="12" customFormat="1"/>
    <row r="558" s="12" customFormat="1"/>
    <row r="559" s="12" customFormat="1"/>
    <row r="560" s="12" customFormat="1"/>
    <row r="561" s="12" customFormat="1"/>
    <row r="562" s="12" customFormat="1"/>
    <row r="563" s="12" customFormat="1"/>
    <row r="564" s="12" customFormat="1"/>
    <row r="565" s="12" customFormat="1"/>
    <row r="566" s="12" customFormat="1"/>
    <row r="567" s="12" customFormat="1"/>
    <row r="568" s="12" customFormat="1"/>
    <row r="569" s="12" customFormat="1"/>
    <row r="570" s="12" customFormat="1"/>
    <row r="571" s="12" customFormat="1"/>
    <row r="572" s="12" customFormat="1"/>
    <row r="573" s="12" customFormat="1"/>
    <row r="574" s="12" customFormat="1"/>
    <row r="575" s="12" customFormat="1"/>
    <row r="576" s="12" customFormat="1"/>
    <row r="577" s="12" customFormat="1"/>
    <row r="578" s="12" customFormat="1"/>
    <row r="579" s="12" customFormat="1"/>
    <row r="580" s="12" customFormat="1"/>
    <row r="581" s="12" customFormat="1"/>
    <row r="582" s="12" customFormat="1"/>
    <row r="583" s="12" customFormat="1"/>
    <row r="584" s="12" customFormat="1"/>
    <row r="585" s="12" customFormat="1"/>
    <row r="586" s="12" customFormat="1"/>
    <row r="587" s="12" customFormat="1"/>
    <row r="588" s="12" customFormat="1"/>
    <row r="589" s="12" customFormat="1"/>
    <row r="590" s="12" customFormat="1"/>
    <row r="591" s="12" customFormat="1"/>
    <row r="592" s="12" customFormat="1"/>
    <row r="593" s="12" customFormat="1"/>
    <row r="594" s="12" customFormat="1"/>
    <row r="595" s="12" customFormat="1"/>
    <row r="596" s="12" customFormat="1"/>
    <row r="597" s="12" customFormat="1"/>
    <row r="598" s="12" customFormat="1"/>
    <row r="599" s="12" customFormat="1"/>
    <row r="600" s="12" customFormat="1"/>
    <row r="601" s="12" customFormat="1"/>
    <row r="602" s="12" customFormat="1"/>
    <row r="603" s="12" customFormat="1"/>
    <row r="604" s="12" customFormat="1"/>
    <row r="605" s="12" customFormat="1"/>
    <row r="606" s="12" customFormat="1"/>
    <row r="607" s="12" customFormat="1"/>
    <row r="608" s="12" customFormat="1"/>
    <row r="609" s="12" customFormat="1"/>
    <row r="610" s="12" customFormat="1"/>
    <row r="611" s="12" customFormat="1"/>
    <row r="612" s="12" customFormat="1"/>
    <row r="613" s="12" customFormat="1"/>
    <row r="614" s="12" customFormat="1"/>
    <row r="615" s="12" customFormat="1"/>
    <row r="616" s="12" customFormat="1"/>
    <row r="617" s="12" customFormat="1"/>
    <row r="618" s="12" customFormat="1"/>
    <row r="619" s="12" customFormat="1"/>
    <row r="620" s="12" customFormat="1"/>
    <row r="621" s="12" customFormat="1"/>
    <row r="622" s="12" customFormat="1"/>
    <row r="623" s="12" customFormat="1"/>
    <row r="624" s="12" customFormat="1"/>
    <row r="625" s="12" customFormat="1"/>
    <row r="626" s="12" customFormat="1"/>
    <row r="627" s="12" customFormat="1"/>
    <row r="628" s="12" customFormat="1"/>
    <row r="629" s="12" customFormat="1"/>
    <row r="630" s="12" customFormat="1"/>
    <row r="631" s="12" customFormat="1"/>
    <row r="632" s="12" customFormat="1"/>
    <row r="633" s="12" customFormat="1"/>
    <row r="634" s="12" customFormat="1"/>
    <row r="635" s="12" customFormat="1"/>
    <row r="636" s="12" customFormat="1"/>
    <row r="637" s="12" customFormat="1"/>
    <row r="638" s="12" customFormat="1"/>
    <row r="639" s="12" customFormat="1"/>
    <row r="640" s="12" customFormat="1"/>
    <row r="641" s="12" customFormat="1"/>
    <row r="642" s="12" customFormat="1"/>
    <row r="643" s="12" customFormat="1"/>
    <row r="644" s="12" customFormat="1"/>
    <row r="645" s="12" customFormat="1"/>
    <row r="646" s="12" customFormat="1"/>
    <row r="647" s="12" customFormat="1"/>
    <row r="648" s="12" customFormat="1"/>
    <row r="649" s="12" customFormat="1"/>
    <row r="650" s="12" customFormat="1"/>
    <row r="651" s="12" customFormat="1"/>
    <row r="652" s="12" customFormat="1"/>
    <row r="653" s="12" customFormat="1"/>
    <row r="654" s="12" customFormat="1"/>
    <row r="655" s="12" customFormat="1"/>
    <row r="656" s="12" customFormat="1"/>
    <row r="657" s="12" customFormat="1"/>
    <row r="658" s="12" customFormat="1"/>
    <row r="659" s="12" customFormat="1"/>
    <row r="660" s="12" customFormat="1"/>
    <row r="661" s="12" customFormat="1"/>
    <row r="662" s="12" customFormat="1"/>
    <row r="663" s="12" customFormat="1"/>
    <row r="664" s="12" customFormat="1"/>
    <row r="665" s="12" customFormat="1"/>
    <row r="666" s="12" customFormat="1"/>
    <row r="667" s="12" customFormat="1"/>
    <row r="668" s="12" customFormat="1"/>
    <row r="669" s="12" customFormat="1"/>
    <row r="670" s="12" customFormat="1"/>
    <row r="671" s="12" customFormat="1"/>
    <row r="672" s="12" customFormat="1"/>
    <row r="673" s="12" customFormat="1"/>
    <row r="674" s="12" customFormat="1"/>
    <row r="675" s="12" customFormat="1"/>
    <row r="676" s="12" customFormat="1"/>
    <row r="677" s="12" customFormat="1"/>
    <row r="678" s="12" customFormat="1"/>
    <row r="679" s="12" customFormat="1"/>
    <row r="680" s="12" customFormat="1"/>
    <row r="681" s="12" customFormat="1"/>
    <row r="682" s="12" customFormat="1"/>
    <row r="683" s="12" customFormat="1"/>
    <row r="684" s="12" customFormat="1"/>
    <row r="685" s="12" customFormat="1"/>
    <row r="686" s="12" customFormat="1"/>
    <row r="687" s="12" customFormat="1"/>
    <row r="688" s="12" customFormat="1"/>
    <row r="689" s="12" customFormat="1"/>
    <row r="690" s="12" customFormat="1"/>
    <row r="691" s="12" customFormat="1"/>
    <row r="692" s="12" customFormat="1"/>
    <row r="693" s="12" customFormat="1"/>
    <row r="694" s="12" customFormat="1"/>
    <row r="695" s="12" customFormat="1"/>
    <row r="696" s="12" customFormat="1"/>
    <row r="697" s="12" customFormat="1"/>
    <row r="698" s="12" customFormat="1"/>
    <row r="699" s="12" customFormat="1"/>
    <row r="700" s="12" customFormat="1"/>
    <row r="701" s="12" customFormat="1"/>
    <row r="702" s="12" customFormat="1"/>
    <row r="703" s="12" customFormat="1"/>
    <row r="704" s="12" customFormat="1"/>
    <row r="705" s="12" customFormat="1"/>
    <row r="706" s="12" customFormat="1"/>
    <row r="707" s="12" customFormat="1"/>
    <row r="708" s="12" customFormat="1"/>
    <row r="709" s="12" customFormat="1"/>
    <row r="710" s="12" customFormat="1"/>
    <row r="711" s="12" customFormat="1"/>
    <row r="712" s="12" customFormat="1"/>
    <row r="713" s="12" customFormat="1"/>
    <row r="714" s="12" customFormat="1"/>
    <row r="715" s="12" customFormat="1"/>
    <row r="716" s="12" customFormat="1"/>
    <row r="717" s="12" customFormat="1"/>
    <row r="718" s="12" customFormat="1"/>
    <row r="719" s="12" customFormat="1"/>
    <row r="720" s="12" customFormat="1"/>
    <row r="721" s="12" customFormat="1"/>
    <row r="722" s="12" customFormat="1"/>
    <row r="723" s="12" customFormat="1"/>
    <row r="724" s="12" customFormat="1"/>
    <row r="725" s="12" customFormat="1"/>
    <row r="726" s="12" customFormat="1"/>
    <row r="727" s="12" customFormat="1"/>
    <row r="728" s="12" customFormat="1"/>
    <row r="729" s="12" customFormat="1"/>
    <row r="730" s="12" customFormat="1"/>
    <row r="731" s="12" customFormat="1"/>
    <row r="732" s="12" customFormat="1"/>
    <row r="733" s="12" customFormat="1"/>
    <row r="734" s="12" customFormat="1"/>
    <row r="735" s="12" customFormat="1"/>
    <row r="736" s="12" customFormat="1"/>
    <row r="737" s="12" customFormat="1"/>
    <row r="738" s="12" customFormat="1"/>
    <row r="739" s="12" customFormat="1"/>
    <row r="740" s="12" customFormat="1"/>
    <row r="741" s="12" customFormat="1"/>
    <row r="742" s="12" customFormat="1"/>
    <row r="743" s="12" customFormat="1"/>
    <row r="744" s="12" customFormat="1"/>
    <row r="745" s="12" customFormat="1"/>
    <row r="746" s="12" customFormat="1"/>
    <row r="747" s="12" customFormat="1"/>
    <row r="748" s="12" customFormat="1"/>
    <row r="749" s="12" customFormat="1"/>
    <row r="750" s="12" customFormat="1"/>
    <row r="751" s="12" customFormat="1"/>
    <row r="752" s="12" customFormat="1"/>
    <row r="753" s="12" customFormat="1"/>
    <row r="754" s="12" customFormat="1"/>
    <row r="755" s="12" customFormat="1"/>
    <row r="756" s="12" customFormat="1"/>
    <row r="757" s="12" customFormat="1"/>
    <row r="758" s="12" customFormat="1"/>
    <row r="759" s="12" customFormat="1"/>
    <row r="760" s="12" customFormat="1"/>
    <row r="761" s="12" customFormat="1"/>
    <row r="762" s="12" customFormat="1"/>
    <row r="763" s="12" customFormat="1"/>
    <row r="764" s="12" customFormat="1"/>
    <row r="765" s="12" customFormat="1"/>
    <row r="766" s="12" customFormat="1"/>
    <row r="767" s="12" customFormat="1"/>
    <row r="768" s="12" customFormat="1"/>
    <row r="769" s="12" customFormat="1"/>
    <row r="770" s="12" customFormat="1"/>
    <row r="771" s="12" customFormat="1"/>
    <row r="772" s="12" customFormat="1"/>
    <row r="773" s="12" customFormat="1"/>
    <row r="774" s="12" customFormat="1"/>
    <row r="775" s="12" customFormat="1"/>
    <row r="776" s="12" customFormat="1"/>
    <row r="777" s="12" customFormat="1"/>
    <row r="778" s="12" customFormat="1"/>
    <row r="779" s="12" customFormat="1"/>
    <row r="780" s="12" customFormat="1"/>
    <row r="781" s="12" customFormat="1"/>
    <row r="782" s="12" customFormat="1"/>
    <row r="783" s="12" customFormat="1"/>
    <row r="784" s="12" customFormat="1"/>
    <row r="785" s="12" customFormat="1"/>
    <row r="786" s="12" customFormat="1"/>
    <row r="787" s="12" customFormat="1"/>
    <row r="788" s="12" customFormat="1"/>
    <row r="789" s="12" customFormat="1"/>
    <row r="790" s="12" customFormat="1"/>
    <row r="791" s="12" customFormat="1"/>
    <row r="792" s="12" customFormat="1"/>
    <row r="793" s="12" customFormat="1"/>
    <row r="794" s="12" customFormat="1"/>
    <row r="795" s="12" customFormat="1"/>
    <row r="796" s="12" customFormat="1"/>
    <row r="797" s="12" customFormat="1"/>
    <row r="798" s="12" customFormat="1"/>
    <row r="799" s="12" customFormat="1"/>
    <row r="800" s="12" customFormat="1"/>
    <row r="801" s="12" customFormat="1"/>
    <row r="802" s="12" customFormat="1"/>
    <row r="803" s="12" customFormat="1"/>
    <row r="804" s="12" customFormat="1"/>
    <row r="805" s="12" customFormat="1"/>
    <row r="806" s="12" customFormat="1"/>
    <row r="807" s="12" customFormat="1"/>
    <row r="808" s="12" customFormat="1"/>
    <row r="809" s="12" customFormat="1"/>
    <row r="810" s="12" customFormat="1"/>
    <row r="811" s="12" customFormat="1"/>
    <row r="812" s="12" customFormat="1"/>
    <row r="813" s="12" customFormat="1"/>
    <row r="814" s="12" customFormat="1"/>
    <row r="815" s="12" customFormat="1"/>
    <row r="816" s="12" customFormat="1"/>
    <row r="817" s="12" customFormat="1"/>
    <row r="818" s="12" customFormat="1"/>
    <row r="819" s="12" customFormat="1"/>
    <row r="820" s="12" customFormat="1"/>
    <row r="821" s="12" customFormat="1"/>
    <row r="822" s="12" customFormat="1"/>
    <row r="823" s="12" customFormat="1"/>
    <row r="824" s="12" customFormat="1"/>
    <row r="825" s="12" customFormat="1"/>
    <row r="826" s="12" customFormat="1"/>
    <row r="827" s="12" customFormat="1"/>
    <row r="828" s="12" customFormat="1"/>
    <row r="829" s="12" customFormat="1"/>
    <row r="830" s="12" customFormat="1"/>
    <row r="831" s="12" customFormat="1"/>
    <row r="832" s="12" customFormat="1"/>
    <row r="833" s="12" customFormat="1"/>
    <row r="834" s="12" customFormat="1"/>
    <row r="835" s="12" customFormat="1"/>
    <row r="836" s="12" customFormat="1"/>
    <row r="837" s="12" customFormat="1"/>
    <row r="838" s="12" customFormat="1"/>
    <row r="839" s="12" customFormat="1"/>
    <row r="840" s="12" customFormat="1"/>
    <row r="841" s="12" customFormat="1"/>
    <row r="842" s="12" customFormat="1"/>
    <row r="843" s="12" customFormat="1"/>
    <row r="844" s="12" customFormat="1"/>
    <row r="845" s="12" customFormat="1"/>
    <row r="846" s="12" customFormat="1"/>
    <row r="847" s="12" customFormat="1"/>
    <row r="848" s="12" customFormat="1"/>
    <row r="849" s="12" customFormat="1"/>
    <row r="850" s="12" customFormat="1"/>
    <row r="851" s="12" customFormat="1"/>
    <row r="852" s="12" customFormat="1"/>
    <row r="853" s="12" customFormat="1"/>
    <row r="854" s="12" customFormat="1"/>
    <row r="855" s="12" customFormat="1"/>
    <row r="856" s="12" customFormat="1"/>
    <row r="857" s="12" customFormat="1"/>
    <row r="858" s="12" customFormat="1"/>
    <row r="859" s="12" customFormat="1"/>
    <row r="860" s="12" customFormat="1"/>
    <row r="861" s="12" customFormat="1"/>
    <row r="862" s="12" customFormat="1"/>
    <row r="863" s="12" customFormat="1"/>
    <row r="864" s="12" customFormat="1"/>
    <row r="865" s="12" customFormat="1"/>
    <row r="866" s="12" customFormat="1"/>
    <row r="867" s="12" customFormat="1"/>
    <row r="868" s="12" customFormat="1"/>
    <row r="869" s="12" customFormat="1"/>
    <row r="870" s="12" customFormat="1"/>
    <row r="871" s="12" customFormat="1"/>
    <row r="872" s="12" customFormat="1"/>
    <row r="873" s="12" customFormat="1"/>
    <row r="874" s="12" customFormat="1"/>
    <row r="875" s="12" customFormat="1"/>
    <row r="876" s="12" customFormat="1"/>
    <row r="877" s="12" customFormat="1"/>
    <row r="878" s="12" customFormat="1"/>
    <row r="879" s="12" customFormat="1"/>
    <row r="880" s="12" customFormat="1"/>
    <row r="881" s="12" customFormat="1"/>
    <row r="882" s="12" customFormat="1"/>
    <row r="883" s="12" customFormat="1"/>
    <row r="884" s="12" customFormat="1"/>
    <row r="885" s="12" customFormat="1"/>
    <row r="886" s="12" customFormat="1"/>
    <row r="887" s="12" customFormat="1"/>
    <row r="888" s="12" customFormat="1"/>
    <row r="889" s="12" customFormat="1"/>
    <row r="890" s="12" customFormat="1"/>
    <row r="891" s="12" customFormat="1"/>
    <row r="892" s="12" customFormat="1"/>
    <row r="893" s="12" customFormat="1"/>
    <row r="894" s="12" customFormat="1"/>
    <row r="895" s="12" customFormat="1"/>
    <row r="896" s="12" customFormat="1"/>
    <row r="897" s="12" customFormat="1"/>
    <row r="898" s="12" customFormat="1"/>
    <row r="899" s="12" customFormat="1"/>
    <row r="900" s="12" customFormat="1"/>
    <row r="901" s="12" customFormat="1"/>
    <row r="902" s="12" customFormat="1"/>
    <row r="903" s="12" customFormat="1"/>
    <row r="904" s="12" customFormat="1"/>
    <row r="905" s="12" customFormat="1"/>
    <row r="906" s="12" customFormat="1"/>
    <row r="907" s="12" customFormat="1"/>
    <row r="908" s="12" customFormat="1"/>
    <row r="909" s="12" customFormat="1"/>
    <row r="910" s="12" customFormat="1"/>
    <row r="911" s="12" customFormat="1"/>
    <row r="912" s="12" customFormat="1"/>
    <row r="913" s="12" customFormat="1"/>
    <row r="914" s="12" customFormat="1"/>
    <row r="915" s="12" customFormat="1"/>
    <row r="916" s="12" customFormat="1"/>
    <row r="917" s="12" customFormat="1"/>
    <row r="918" s="12" customFormat="1"/>
    <row r="919" s="12" customFormat="1"/>
    <row r="920" s="12" customFormat="1"/>
    <row r="921" s="12" customFormat="1"/>
    <row r="922" s="12" customFormat="1"/>
    <row r="923" s="12" customFormat="1"/>
    <row r="924" s="12" customFormat="1"/>
    <row r="925" s="12" customFormat="1"/>
    <row r="926" s="12" customFormat="1"/>
    <row r="927" s="12" customFormat="1"/>
    <row r="928" s="12" customFormat="1"/>
    <row r="929" s="12" customFormat="1"/>
    <row r="930" s="12" customFormat="1"/>
    <row r="931" s="12" customFormat="1"/>
    <row r="932" s="12" customFormat="1"/>
    <row r="933" s="12" customFormat="1"/>
    <row r="934" s="12" customFormat="1"/>
    <row r="935" s="12" customFormat="1"/>
    <row r="936" s="12" customFormat="1"/>
    <row r="937" s="12" customFormat="1"/>
    <row r="938" s="12" customFormat="1"/>
    <row r="939" s="12" customFormat="1"/>
    <row r="940" s="12" customFormat="1"/>
    <row r="941" s="12" customFormat="1"/>
    <row r="942" s="12" customFormat="1"/>
    <row r="943" s="12" customFormat="1"/>
    <row r="944" s="12" customFormat="1"/>
    <row r="945" s="12" customFormat="1"/>
    <row r="946" s="12" customFormat="1"/>
    <row r="947" s="12" customFormat="1"/>
    <row r="948" s="12" customFormat="1"/>
    <row r="949" s="12" customFormat="1"/>
    <row r="950" s="12" customFormat="1"/>
    <row r="951" s="12" customFormat="1"/>
    <row r="952" s="12" customFormat="1"/>
    <row r="953" s="12" customFormat="1"/>
    <row r="954" s="12" customFormat="1"/>
    <row r="955" s="12" customFormat="1"/>
    <row r="956" s="12" customFormat="1"/>
    <row r="957" s="12" customFormat="1"/>
    <row r="958" s="12" customFormat="1"/>
    <row r="959" s="12" customFormat="1"/>
    <row r="960" s="12" customFormat="1"/>
    <row r="961" s="12" customFormat="1"/>
    <row r="962" s="12" customFormat="1"/>
    <row r="963" s="12" customFormat="1"/>
    <row r="964" s="12" customFormat="1"/>
    <row r="965" s="12" customFormat="1"/>
    <row r="966" s="12" customFormat="1"/>
    <row r="967" s="12" customFormat="1"/>
    <row r="968" s="12" customFormat="1"/>
    <row r="969" s="12" customFormat="1"/>
    <row r="970" s="12" customFormat="1"/>
    <row r="971" s="12" customFormat="1"/>
    <row r="972" s="12" customFormat="1"/>
    <row r="973" s="12" customFormat="1"/>
    <row r="974" s="12" customFormat="1"/>
    <row r="975" s="12" customFormat="1"/>
    <row r="976" s="12" customFormat="1"/>
    <row r="977" s="12" customFormat="1"/>
    <row r="978" s="12" customFormat="1"/>
    <row r="979" s="12" customFormat="1"/>
    <row r="980" s="12" customFormat="1"/>
    <row r="981" s="12" customFormat="1"/>
    <row r="982" s="12" customFormat="1"/>
    <row r="983" s="12" customFormat="1"/>
    <row r="984" s="12" customFormat="1"/>
    <row r="985" s="12" customFormat="1"/>
    <row r="986" s="12" customFormat="1"/>
    <row r="987" s="12" customFormat="1"/>
    <row r="988" s="12" customFormat="1"/>
    <row r="989" s="12" customFormat="1"/>
    <row r="990" s="12" customFormat="1"/>
    <row r="991" s="12" customFormat="1"/>
    <row r="992" s="12" customFormat="1"/>
    <row r="993" s="12" customFormat="1"/>
    <row r="994" s="12" customFormat="1"/>
    <row r="995" s="12" customFormat="1"/>
    <row r="996" s="12" customFormat="1"/>
    <row r="997" s="12" customFormat="1"/>
    <row r="998" s="12" customFormat="1"/>
    <row r="999" s="12" customFormat="1"/>
    <row r="1000" s="12" customFormat="1"/>
    <row r="1001" s="12" customFormat="1"/>
    <row r="1002" s="12" customFormat="1"/>
    <row r="1003" s="12" customFormat="1"/>
    <row r="1004" s="12" customFormat="1"/>
    <row r="1005" s="12" customFormat="1"/>
    <row r="1006" s="12" customFormat="1"/>
    <row r="1007" s="12" customFormat="1"/>
    <row r="1008" s="12" customFormat="1"/>
    <row r="1009" s="12" customFormat="1"/>
    <row r="1010" s="12" customFormat="1"/>
    <row r="1011" s="12" customFormat="1"/>
    <row r="1012" s="12" customFormat="1"/>
    <row r="1013" s="12" customFormat="1"/>
    <row r="1014" s="12" customFormat="1"/>
    <row r="1015" s="12" customFormat="1"/>
    <row r="1016" s="12" customFormat="1"/>
    <row r="1017" s="12" customFormat="1"/>
    <row r="1018" s="12" customFormat="1"/>
    <row r="1019" s="12" customFormat="1"/>
    <row r="1020" s="12" customFormat="1"/>
    <row r="1021" s="12" customFormat="1"/>
    <row r="1022" s="12" customFormat="1"/>
    <row r="1023" s="12" customFormat="1"/>
    <row r="1024" s="12" customFormat="1"/>
    <row r="1025" s="12" customFormat="1"/>
    <row r="1026" s="12" customFormat="1"/>
    <row r="1027" s="12" customFormat="1"/>
    <row r="1028" s="12" customFormat="1"/>
    <row r="1029" s="12" customFormat="1"/>
    <row r="1030" s="12" customFormat="1"/>
    <row r="1031" s="12" customFormat="1"/>
    <row r="1032" s="12" customFormat="1"/>
    <row r="1033" s="12" customFormat="1"/>
    <row r="1034" s="12" customFormat="1"/>
    <row r="1035" s="12" customFormat="1"/>
    <row r="1036" s="12" customFormat="1"/>
    <row r="1037" s="12" customFormat="1"/>
    <row r="1038" s="12" customFormat="1"/>
    <row r="1039" s="12" customFormat="1"/>
    <row r="1040" s="12" customFormat="1"/>
    <row r="1041" s="12" customFormat="1"/>
    <row r="1042" s="12" customFormat="1"/>
    <row r="1043" s="12" customFormat="1"/>
    <row r="1044" s="12" customFormat="1"/>
    <row r="1045" s="12" customFormat="1"/>
    <row r="1046" s="12" customFormat="1"/>
    <row r="1047" s="12" customFormat="1"/>
    <row r="1048" s="12" customFormat="1"/>
    <row r="1049" s="12" customFormat="1"/>
    <row r="1050" s="12" customFormat="1"/>
    <row r="1051" s="12" customFormat="1"/>
    <row r="1052" s="12" customFormat="1"/>
    <row r="1053" s="12" customFormat="1"/>
    <row r="1054" s="12" customFormat="1"/>
    <row r="1055" s="12" customFormat="1"/>
    <row r="1056" s="12" customFormat="1"/>
    <row r="1057" s="12" customFormat="1"/>
    <row r="1058" s="12" customFormat="1"/>
    <row r="1059" s="12" customFormat="1"/>
    <row r="1060" s="12" customFormat="1"/>
    <row r="1061" s="12" customFormat="1"/>
    <row r="1062" s="12" customFormat="1"/>
    <row r="1063" s="12" customFormat="1"/>
    <row r="1064" s="12" customFormat="1"/>
    <row r="1065" s="12" customFormat="1"/>
    <row r="1066" s="12" customFormat="1"/>
    <row r="1067" s="12" customFormat="1"/>
    <row r="1068" s="12" customFormat="1"/>
    <row r="1069" s="12" customFormat="1"/>
    <row r="1070" s="12" customFormat="1"/>
    <row r="1071" s="12" customFormat="1"/>
    <row r="1072" s="12" customFormat="1"/>
    <row r="1073" s="12" customFormat="1"/>
    <row r="1074" s="12" customFormat="1"/>
    <row r="1075" s="12" customFormat="1"/>
    <row r="1076" s="12" customFormat="1"/>
    <row r="1077" s="12" customFormat="1"/>
    <row r="1078" s="12" customFormat="1"/>
    <row r="1079" s="12" customFormat="1"/>
    <row r="1080" s="12" customFormat="1"/>
    <row r="1081" s="12" customFormat="1"/>
    <row r="1082" s="12" customFormat="1"/>
    <row r="1083" s="12" customFormat="1"/>
    <row r="1084" s="12" customFormat="1"/>
    <row r="1085" s="12" customFormat="1"/>
    <row r="1086" s="12" customFormat="1"/>
    <row r="1087" s="12" customFormat="1"/>
    <row r="1088" s="12" customFormat="1"/>
    <row r="1089" s="12" customFormat="1"/>
    <row r="1090" s="12" customFormat="1"/>
    <row r="1091" s="12" customFormat="1"/>
    <row r="1092" s="12" customFormat="1"/>
    <row r="1093" s="12" customFormat="1"/>
    <row r="1094" s="12" customFormat="1"/>
    <row r="1095" s="12" customFormat="1"/>
    <row r="1096" s="12" customFormat="1"/>
    <row r="1097" s="12" customFormat="1"/>
    <row r="1098" s="12" customFormat="1"/>
    <row r="1099" s="12" customFormat="1"/>
    <row r="1100" s="12" customFormat="1"/>
    <row r="1101" s="12" customFormat="1"/>
    <row r="1102" s="12" customFormat="1"/>
    <row r="1103" s="12" customFormat="1"/>
    <row r="1104" s="12" customFormat="1"/>
    <row r="1105" s="12" customFormat="1"/>
    <row r="1106" s="12" customFormat="1"/>
    <row r="1107" s="12" customFormat="1"/>
    <row r="1108" s="12" customFormat="1"/>
    <row r="1109" s="12" customFormat="1"/>
    <row r="1110" s="12" customFormat="1"/>
    <row r="1111" s="12" customFormat="1"/>
    <row r="1112" s="12" customFormat="1"/>
    <row r="1113" s="12" customFormat="1"/>
    <row r="1114" s="12" customFormat="1"/>
    <row r="1115" s="12" customFormat="1"/>
    <row r="1116" s="12" customFormat="1"/>
    <row r="1117" s="12" customFormat="1"/>
    <row r="1118" s="12" customFormat="1"/>
    <row r="1119" s="12" customFormat="1"/>
    <row r="1120" s="12" customFormat="1"/>
    <row r="1121" s="12" customFormat="1"/>
    <row r="1122" s="12" customFormat="1"/>
    <row r="1123" s="12" customFormat="1"/>
    <row r="1124" s="12" customFormat="1"/>
    <row r="1125" s="12" customFormat="1"/>
    <row r="1126" s="12" customFormat="1"/>
    <row r="1127" s="12" customFormat="1"/>
    <row r="1128" s="12" customFormat="1"/>
    <row r="1129" s="12" customFormat="1"/>
    <row r="1130" s="12" customFormat="1"/>
    <row r="1131" s="12" customFormat="1"/>
    <row r="1132" s="12" customFormat="1"/>
    <row r="1133" s="12" customFormat="1"/>
    <row r="1134" s="12" customFormat="1"/>
    <row r="1135" s="12" customFormat="1"/>
    <row r="1136" s="12" customFormat="1"/>
    <row r="1137" s="12" customFormat="1"/>
    <row r="1138" s="12" customFormat="1"/>
    <row r="1139" s="12" customFormat="1"/>
    <row r="1140" s="12" customFormat="1"/>
    <row r="1141" s="12" customFormat="1"/>
    <row r="1142" s="12" customFormat="1"/>
    <row r="1143" s="12" customFormat="1"/>
    <row r="1144" s="12" customFormat="1"/>
    <row r="1145" s="12" customFormat="1"/>
    <row r="1146" s="12" customFormat="1"/>
    <row r="1147" s="12" customFormat="1"/>
    <row r="1148" s="12" customFormat="1"/>
    <row r="1149" s="12" customFormat="1"/>
    <row r="1150" s="12" customFormat="1"/>
    <row r="1151" s="12" customFormat="1"/>
    <row r="1152" s="12" customFormat="1"/>
    <row r="1153" s="12" customFormat="1"/>
    <row r="1154" s="12" customFormat="1"/>
    <row r="1155" s="12" customFormat="1"/>
    <row r="1156" s="12" customFormat="1"/>
    <row r="1157" s="12" customFormat="1"/>
    <row r="1158" s="12" customFormat="1"/>
    <row r="1159" s="12" customFormat="1"/>
    <row r="1160" s="12" customFormat="1"/>
    <row r="1161" s="12" customFormat="1"/>
    <row r="1162" s="12" customFormat="1"/>
    <row r="1163" s="12" customFormat="1"/>
    <row r="1164" s="12" customFormat="1"/>
    <row r="1165" s="12" customFormat="1"/>
    <row r="1166" s="12" customFormat="1"/>
    <row r="1167" s="12" customFormat="1"/>
    <row r="1168" s="12" customFormat="1"/>
    <row r="1169" s="12" customFormat="1"/>
    <row r="1170" s="12" customFormat="1"/>
    <row r="1171" s="12" customFormat="1"/>
    <row r="1172" s="12" customFormat="1"/>
    <row r="1173" s="12" customFormat="1"/>
    <row r="1174" s="12" customFormat="1"/>
    <row r="1175" s="12" customFormat="1"/>
    <row r="1176" s="12" customFormat="1"/>
    <row r="1177" s="12" customFormat="1"/>
    <row r="1178" s="12" customFormat="1"/>
    <row r="1179" s="12" customFormat="1"/>
    <row r="1180" s="12" customFormat="1"/>
    <row r="1181" s="12" customFormat="1"/>
    <row r="1182" s="12" customFormat="1"/>
    <row r="1183" s="12" customFormat="1"/>
    <row r="1184" s="12" customFormat="1"/>
    <row r="1185" s="12" customFormat="1"/>
    <row r="1186" s="12" customFormat="1"/>
    <row r="1187" s="12" customFormat="1"/>
    <row r="1188" s="12" customFormat="1"/>
    <row r="1189" s="12" customFormat="1"/>
    <row r="1190" s="12" customFormat="1"/>
    <row r="1191" s="12" customFormat="1"/>
    <row r="1192" s="12" customFormat="1"/>
    <row r="1193" s="12" customFormat="1"/>
    <row r="1194" s="12" customFormat="1"/>
    <row r="1195" s="12" customFormat="1"/>
    <row r="1196" s="12" customFormat="1"/>
    <row r="1197" s="12" customFormat="1"/>
    <row r="1198" s="12" customFormat="1"/>
    <row r="1199" s="12" customFormat="1"/>
    <row r="1200" s="12" customFormat="1"/>
    <row r="1201" s="12" customFormat="1"/>
    <row r="1202" s="12" customFormat="1"/>
    <row r="1203" s="12" customFormat="1"/>
    <row r="1204" s="12" customFormat="1"/>
    <row r="1205" s="12" customFormat="1"/>
    <row r="1206" s="12" customFormat="1"/>
    <row r="1207" s="12" customFormat="1"/>
    <row r="1208" s="12" customFormat="1"/>
    <row r="1209" s="12" customFormat="1"/>
    <row r="1210" s="12" customFormat="1"/>
    <row r="1211" s="12" customFormat="1"/>
    <row r="1212" s="12" customFormat="1"/>
    <row r="1213" s="12" customFormat="1"/>
    <row r="1214" s="12" customFormat="1"/>
    <row r="1215" s="12" customFormat="1"/>
    <row r="1216" s="12" customFormat="1"/>
    <row r="1217" s="12" customFormat="1"/>
    <row r="1218" s="12" customFormat="1"/>
    <row r="1219" s="12" customFormat="1"/>
    <row r="1220" s="12" customFormat="1"/>
    <row r="1221" s="12" customFormat="1"/>
    <row r="1222" s="12" customFormat="1"/>
    <row r="1223" s="12" customFormat="1"/>
    <row r="1224" s="12" customFormat="1"/>
    <row r="1225" s="12" customFormat="1"/>
    <row r="1226" s="12" customFormat="1"/>
    <row r="1227" s="12" customFormat="1"/>
    <row r="1228" s="12" customFormat="1"/>
    <row r="1229" s="12" customFormat="1"/>
    <row r="1230" s="12" customFormat="1"/>
    <row r="1231" s="12" customFormat="1"/>
    <row r="1232" s="12" customFormat="1"/>
    <row r="1233" s="12" customFormat="1"/>
    <row r="1234" s="12" customFormat="1"/>
    <row r="1235" s="12" customFormat="1"/>
    <row r="1236" s="12" customFormat="1"/>
    <row r="1237" s="12" customFormat="1"/>
    <row r="1238" s="12" customFormat="1"/>
    <row r="1239" s="12" customFormat="1"/>
    <row r="1240" s="12" customFormat="1"/>
    <row r="1241" s="12" customFormat="1"/>
    <row r="1242" s="12" customFormat="1"/>
    <row r="1243" s="12" customFormat="1"/>
    <row r="1244" s="12" customFormat="1"/>
    <row r="1245" s="12" customFormat="1"/>
    <row r="1246" s="12" customFormat="1"/>
    <row r="1247" s="12" customFormat="1"/>
    <row r="1248" s="12" customFormat="1"/>
    <row r="1249" s="12" customFormat="1"/>
    <row r="1250" s="12" customFormat="1"/>
    <row r="1251" s="12" customFormat="1"/>
    <row r="1252" s="12" customFormat="1"/>
    <row r="1253" s="12" customFormat="1"/>
    <row r="1254" s="12" customFormat="1"/>
    <row r="1255" s="12" customFormat="1"/>
    <row r="1256" s="12" customFormat="1"/>
    <row r="1257" s="12" customFormat="1"/>
    <row r="1258" s="12" customFormat="1"/>
    <row r="1259" s="12" customFormat="1"/>
    <row r="1260" s="12" customFormat="1"/>
    <row r="1261" s="12" customFormat="1"/>
    <row r="1262" s="12" customFormat="1"/>
    <row r="1263" s="12" customFormat="1"/>
    <row r="1264" s="12" customFormat="1"/>
    <row r="1265" s="12" customFormat="1"/>
    <row r="1266" s="12" customFormat="1"/>
    <row r="1267" s="12" customFormat="1"/>
    <row r="1268" s="12" customFormat="1"/>
    <row r="1269" s="12" customFormat="1"/>
    <row r="1270" s="12" customFormat="1"/>
    <row r="1271" s="12" customFormat="1"/>
    <row r="1272" s="12" customFormat="1"/>
    <row r="1273" s="12" customFormat="1"/>
    <row r="1274" s="12" customFormat="1"/>
    <row r="1275" s="12" customFormat="1"/>
    <row r="1276" s="12" customFormat="1"/>
    <row r="1277" s="12" customFormat="1"/>
    <row r="1278" s="12" customFormat="1"/>
    <row r="1279" s="12" customFormat="1"/>
    <row r="1280" s="12" customFormat="1"/>
    <row r="1281" s="12" customFormat="1"/>
    <row r="1282" s="12" customFormat="1"/>
    <row r="1283" s="12" customFormat="1"/>
    <row r="1284" s="12" customFormat="1"/>
    <row r="1285" s="12" customFormat="1"/>
    <row r="1286" s="12" customFormat="1"/>
    <row r="1287" s="12" customFormat="1"/>
    <row r="1288" s="12" customFormat="1"/>
    <row r="1289" s="12" customFormat="1"/>
    <row r="1290" s="12" customFormat="1"/>
    <row r="1291" s="12" customFormat="1"/>
    <row r="1292" s="12" customFormat="1"/>
    <row r="1293" s="12" customFormat="1"/>
    <row r="1294" s="12" customFormat="1"/>
    <row r="1295" s="12" customFormat="1"/>
    <row r="1296" s="12" customFormat="1"/>
    <row r="1297" s="12" customFormat="1"/>
    <row r="1298" s="12" customFormat="1"/>
    <row r="1299" s="12" customFormat="1"/>
    <row r="1300" s="12" customFormat="1"/>
    <row r="1301" s="12" customFormat="1"/>
    <row r="1302" s="12" customFormat="1"/>
    <row r="1303" s="12" customFormat="1"/>
    <row r="1304" s="12" customFormat="1"/>
    <row r="1305" s="12" customFormat="1"/>
    <row r="1306" s="12" customFormat="1"/>
    <row r="1307" s="12" customFormat="1"/>
    <row r="1308" s="12" customFormat="1"/>
    <row r="1309" s="12" customFormat="1"/>
    <row r="1310" s="12" customFormat="1"/>
    <row r="1311" s="12" customFormat="1"/>
    <row r="1312" s="12" customFormat="1"/>
    <row r="1313" s="12" customFormat="1"/>
    <row r="1314" s="12" customFormat="1"/>
    <row r="1315" s="12" customFormat="1"/>
    <row r="1316" s="12" customFormat="1"/>
    <row r="1317" s="12" customFormat="1"/>
    <row r="1318" s="12" customFormat="1"/>
    <row r="1319" s="12" customFormat="1"/>
    <row r="1320" s="12" customFormat="1"/>
    <row r="1321" s="12" customFormat="1"/>
    <row r="1322" s="12" customFormat="1"/>
    <row r="1323" s="12" customFormat="1"/>
    <row r="1324" s="12" customFormat="1"/>
    <row r="1325" s="12" customFormat="1"/>
    <row r="1326" s="12" customFormat="1"/>
    <row r="1327" s="12" customFormat="1"/>
    <row r="1328" s="12" customFormat="1"/>
    <row r="1329" s="12" customFormat="1"/>
    <row r="1330" s="12" customFormat="1"/>
    <row r="1331" s="12" customFormat="1"/>
    <row r="1332" s="12" customFormat="1"/>
    <row r="1333" s="12" customFormat="1"/>
    <row r="1334" s="12" customFormat="1"/>
    <row r="1335" s="12" customFormat="1"/>
    <row r="1336" s="12" customFormat="1"/>
    <row r="1337" s="12" customFormat="1"/>
    <row r="1338" s="12" customFormat="1"/>
    <row r="1339" s="12" customFormat="1"/>
    <row r="1340" s="12" customFormat="1"/>
    <row r="1341" s="12" customFormat="1"/>
    <row r="1342" s="12" customFormat="1"/>
    <row r="1343" s="12" customFormat="1"/>
    <row r="1344" s="12" customFormat="1"/>
    <row r="1345" s="12" customFormat="1"/>
    <row r="1346" s="12" customFormat="1"/>
    <row r="1347" s="12" customFormat="1"/>
    <row r="1348" s="12" customFormat="1"/>
    <row r="1349" s="12" customFormat="1"/>
    <row r="1350" s="12" customFormat="1"/>
    <row r="1351" s="12" customFormat="1"/>
    <row r="1352" s="12" customFormat="1"/>
    <row r="1353" s="12" customFormat="1"/>
    <row r="1354" s="12" customFormat="1"/>
    <row r="1355" s="12" customFormat="1"/>
    <row r="1356" s="12" customFormat="1"/>
    <row r="1357" s="12" customFormat="1"/>
    <row r="1358" s="12" customFormat="1"/>
    <row r="1359" s="12" customFormat="1"/>
    <row r="1360" s="12" customFormat="1"/>
    <row r="1361" s="12" customFormat="1"/>
    <row r="1362" s="12" customFormat="1"/>
    <row r="1363" s="12" customFormat="1"/>
    <row r="1364" s="12" customFormat="1"/>
    <row r="1365" s="12" customFormat="1"/>
    <row r="1366" s="12" customFormat="1"/>
    <row r="1367" s="12" customFormat="1"/>
    <row r="1368" s="12" customFormat="1"/>
    <row r="1369" s="12" customFormat="1"/>
    <row r="1370" s="12" customFormat="1"/>
    <row r="1371" s="12" customFormat="1"/>
    <row r="1372" s="12" customFormat="1"/>
    <row r="1373" s="12" customFormat="1"/>
    <row r="1374" s="12" customFormat="1"/>
    <row r="1375" s="12" customFormat="1"/>
    <row r="1376" s="12" customFormat="1"/>
    <row r="1377" s="12" customFormat="1"/>
    <row r="1378" s="12" customFormat="1"/>
    <row r="1379" s="12" customFormat="1"/>
    <row r="1380" s="12" customFormat="1"/>
    <row r="1381" s="12" customFormat="1"/>
    <row r="1382" s="12" customFormat="1"/>
    <row r="1383" s="12" customFormat="1"/>
    <row r="1384" s="12" customFormat="1"/>
    <row r="1385" s="12" customFormat="1"/>
    <row r="1386" s="12" customFormat="1"/>
    <row r="1387" s="12" customFormat="1"/>
    <row r="1388" s="12" customFormat="1"/>
    <row r="1389" s="12" customFormat="1"/>
    <row r="1390" s="12" customFormat="1"/>
    <row r="1391" s="12" customFormat="1"/>
    <row r="1392" s="12" customFormat="1"/>
    <row r="1393" s="12" customFormat="1"/>
    <row r="1394" s="12" customFormat="1"/>
    <row r="1395" s="12" customFormat="1"/>
    <row r="1396" s="12" customFormat="1"/>
    <row r="1397" s="12" customFormat="1"/>
    <row r="1398" s="12" customFormat="1"/>
    <row r="1399" s="12" customFormat="1"/>
    <row r="1400" s="12" customFormat="1"/>
    <row r="1401" s="12" customFormat="1"/>
    <row r="1402" s="12" customFormat="1"/>
    <row r="1403" s="12" customFormat="1"/>
    <row r="1404" s="12" customFormat="1"/>
    <row r="1405" s="12" customFormat="1"/>
    <row r="1406" s="12" customFormat="1"/>
    <row r="1407" s="12" customFormat="1"/>
    <row r="1408" s="12" customFormat="1"/>
    <row r="1409" s="12" customFormat="1"/>
    <row r="1410" s="12" customFormat="1"/>
    <row r="1411" s="12" customFormat="1"/>
    <row r="1412" s="12" customFormat="1"/>
    <row r="1413" s="12" customFormat="1"/>
    <row r="1414" s="12" customFormat="1"/>
    <row r="1415" s="12" customFormat="1"/>
    <row r="1416" s="12" customFormat="1"/>
    <row r="1417" s="12" customFormat="1"/>
    <row r="1418" s="12" customFormat="1"/>
    <row r="1419" s="12" customFormat="1"/>
    <row r="1420" s="12" customFormat="1"/>
    <row r="1421" s="12" customFormat="1"/>
    <row r="1422" s="12" customFormat="1"/>
    <row r="1423" s="12" customFormat="1"/>
    <row r="1424" s="12" customFormat="1"/>
    <row r="1425" s="12" customFormat="1"/>
    <row r="1426" s="12" customFormat="1"/>
    <row r="1427" s="12" customFormat="1"/>
    <row r="1428" s="12" customFormat="1"/>
    <row r="1429" s="12" customFormat="1"/>
    <row r="1430" s="12" customFormat="1"/>
    <row r="1431" s="12" customFormat="1"/>
    <row r="1432" s="12" customFormat="1"/>
    <row r="1433" s="12" customFormat="1"/>
    <row r="1434" s="12" customFormat="1"/>
    <row r="1435" s="12" customFormat="1"/>
    <row r="1436" s="12" customFormat="1"/>
    <row r="1437" s="12" customFormat="1"/>
    <row r="1438" s="12" customFormat="1"/>
    <row r="1439" s="12" customFormat="1"/>
    <row r="1440" s="12" customFormat="1"/>
    <row r="1441" s="12" customFormat="1"/>
    <row r="1442" s="12" customFormat="1"/>
    <row r="1443" s="12" customFormat="1"/>
    <row r="1444" s="12" customFormat="1"/>
    <row r="1445" s="12" customFormat="1"/>
    <row r="1446" s="12" customFormat="1"/>
    <row r="1447" s="12" customFormat="1"/>
    <row r="1448" s="12" customFormat="1"/>
    <row r="1449" s="12" customFormat="1"/>
    <row r="1450" s="12" customFormat="1"/>
    <row r="1451" s="12" customFormat="1"/>
    <row r="1452" s="12" customFormat="1"/>
    <row r="1453" s="12" customFormat="1"/>
    <row r="1454" s="12" customFormat="1"/>
    <row r="1455" s="12" customFormat="1"/>
    <row r="1456" s="12" customFormat="1"/>
    <row r="1457" s="12" customFormat="1"/>
    <row r="1458" s="12" customFormat="1"/>
    <row r="1459" s="12" customFormat="1"/>
    <row r="1460" s="12" customFormat="1"/>
    <row r="1461" s="12" customFormat="1"/>
    <row r="1462" s="12" customFormat="1"/>
    <row r="1463" s="12" customFormat="1"/>
    <row r="1464" s="12" customFormat="1"/>
    <row r="1465" s="12" customFormat="1"/>
    <row r="1466" s="12" customFormat="1"/>
    <row r="1467" s="12" customFormat="1"/>
    <row r="1468" s="12" customFormat="1"/>
    <row r="1469" s="12" customFormat="1"/>
    <row r="1470" s="12" customFormat="1"/>
    <row r="1471" s="12" customFormat="1"/>
    <row r="1472" s="12" customFormat="1"/>
    <row r="1473" s="12" customFormat="1"/>
    <row r="1474" s="12" customFormat="1"/>
    <row r="1475" s="12" customFormat="1"/>
    <row r="1476" s="12" customFormat="1"/>
    <row r="1477" s="12" customFormat="1"/>
    <row r="1478" s="12" customFormat="1"/>
    <row r="1479" s="12" customFormat="1"/>
    <row r="1480" s="12" customFormat="1"/>
    <row r="1481" s="12" customFormat="1"/>
    <row r="1482" s="12" customFormat="1"/>
    <row r="1483" s="12" customFormat="1"/>
    <row r="1484" s="12" customFormat="1"/>
    <row r="1485" s="12" customFormat="1"/>
    <row r="1486" s="12" customFormat="1"/>
    <row r="1487" s="12" customFormat="1"/>
    <row r="1488" s="12" customFormat="1"/>
    <row r="1489" s="12" customFormat="1"/>
    <row r="1490" s="12" customFormat="1"/>
    <row r="1491" s="12" customFormat="1"/>
    <row r="1492" s="12" customFormat="1"/>
    <row r="1493" s="12" customFormat="1"/>
    <row r="1494" s="12" customFormat="1"/>
    <row r="1495" s="12" customFormat="1"/>
    <row r="1496" s="12" customFormat="1"/>
    <row r="1497" s="12" customFormat="1"/>
    <row r="1498" s="12" customFormat="1"/>
    <row r="1499" s="12" customFormat="1"/>
    <row r="1500" s="12" customFormat="1"/>
    <row r="1501" s="12" customFormat="1"/>
    <row r="1502" s="12" customFormat="1"/>
    <row r="1503" s="12" customFormat="1"/>
    <row r="1504" s="12" customFormat="1"/>
    <row r="1505" s="12" customFormat="1"/>
  </sheetData>
  <conditionalFormatting sqref="M4:M10">
    <cfRule type="cellIs" dxfId="3" priority="2" operator="greaterThan">
      <formula>0.5</formula>
    </cfRule>
  </conditionalFormatting>
  <conditionalFormatting sqref="M26:M37">
    <cfRule type="cellIs" dxfId="2" priority="4" operator="greaterThan">
      <formula>0.5</formula>
    </cfRule>
  </conditionalFormatting>
  <conditionalFormatting sqref="R4:R10">
    <cfRule type="cellIs" dxfId="1" priority="1" operator="greaterThan">
      <formula>0.5</formula>
    </cfRule>
  </conditionalFormatting>
  <conditionalFormatting sqref="R26:R37">
    <cfRule type="cellIs" dxfId="0" priority="3" operator="greaterThan">
      <formula>0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OX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is</dc:creator>
  <cp:lastModifiedBy>Denis  HOUZELSTEIN</cp:lastModifiedBy>
  <dcterms:created xsi:type="dcterms:W3CDTF">2022-02-08T13:02:58Z</dcterms:created>
  <dcterms:modified xsi:type="dcterms:W3CDTF">2024-02-23T09:27:25Z</dcterms:modified>
</cp:coreProperties>
</file>